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iriamykim/Box Sync/2021_2022_CART19+NT-I7 Nature Comm/"/>
    </mc:Choice>
  </mc:AlternateContent>
  <xr:revisionPtr revIDLastSave="0" documentId="13_ncr:1_{462CA5C0-5C07-8E4F-BF63-3F6628A318B1}" xr6:coauthVersionLast="36" xr6:coauthVersionMax="36" xr10:uidLastSave="{00000000-0000-0000-0000-000000000000}"/>
  <bookViews>
    <workbookView xWindow="3460" yWindow="460" windowWidth="24880" windowHeight="17540" firstSheet="25" activeTab="37" xr2:uid="{00000000-000D-0000-FFFF-FFFF00000000}"/>
  </bookViews>
  <sheets>
    <sheet name="Fig1D" sheetId="12" r:id="rId1"/>
    <sheet name="Fig1E" sheetId="13" r:id="rId2"/>
    <sheet name="Fig1G" sheetId="14" r:id="rId3"/>
    <sheet name="Fig1H" sheetId="15" r:id="rId4"/>
    <sheet name="Fig2B" sheetId="2" r:id="rId5"/>
    <sheet name="Fig2C" sheetId="3" r:id="rId6"/>
    <sheet name="Fig2F" sheetId="4" r:id="rId7"/>
    <sheet name="Fig3B" sheetId="7" r:id="rId8"/>
    <sheet name="Fig3C" sheetId="8" r:id="rId9"/>
    <sheet name="Fig3E" sheetId="9" r:id="rId10"/>
    <sheet name="Fig4B" sheetId="16" r:id="rId11"/>
    <sheet name="Fig4C" sheetId="17" r:id="rId12"/>
    <sheet name="Fig4D" sheetId="18" r:id="rId13"/>
    <sheet name="Fig4E" sheetId="19" r:id="rId14"/>
    <sheet name="Fig4F" sheetId="20" r:id="rId15"/>
    <sheet name="Fig5B" sheetId="21" r:id="rId16"/>
    <sheet name="Fig5C" sheetId="22" r:id="rId17"/>
    <sheet name="Fig5D" sheetId="39" r:id="rId18"/>
    <sheet name="Fig5E" sheetId="23" r:id="rId19"/>
    <sheet name="Fig5F" sheetId="24" r:id="rId20"/>
    <sheet name="Fig5G" sheetId="25" r:id="rId21"/>
    <sheet name="Fig5H" sheetId="26" r:id="rId22"/>
    <sheet name="Fig6B" sheetId="27" r:id="rId23"/>
    <sheet name="Fig6C" sheetId="28" r:id="rId24"/>
    <sheet name="Fig6D" sheetId="29" r:id="rId25"/>
    <sheet name="Fig6E" sheetId="30" r:id="rId26"/>
    <sheet name="Fig6F" sheetId="31" r:id="rId27"/>
    <sheet name="Fig7A" sheetId="32" r:id="rId28"/>
    <sheet name="Fig7B" sheetId="33" r:id="rId29"/>
    <sheet name="Fig7C" sheetId="34" r:id="rId30"/>
    <sheet name="Fig7D" sheetId="35" r:id="rId31"/>
    <sheet name="Fig7E" sheetId="36" r:id="rId32"/>
    <sheet name="Fig7F" sheetId="37" r:id="rId33"/>
    <sheet name="Fig7G" sheetId="38" r:id="rId34"/>
    <sheet name="Fig7H" sheetId="10" r:id="rId35"/>
    <sheet name="FigS6A" sheetId="40" r:id="rId36"/>
    <sheet name="FigS6B" sheetId="41" r:id="rId37"/>
    <sheet name="FigS6C" sheetId="42" r:id="rId3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0" i="24" l="1"/>
  <c r="L20" i="24"/>
  <c r="T19" i="24"/>
  <c r="L19" i="24"/>
  <c r="T18" i="24"/>
  <c r="L18" i="24"/>
  <c r="T17" i="24"/>
  <c r="L17" i="24"/>
  <c r="V17" i="24" s="1"/>
  <c r="T16" i="24"/>
  <c r="L16" i="24"/>
  <c r="T15" i="24"/>
  <c r="L15" i="24"/>
  <c r="V15" i="24" s="1"/>
  <c r="T14" i="24"/>
  <c r="L14" i="24"/>
  <c r="T13" i="24"/>
  <c r="L13" i="24"/>
  <c r="T12" i="24"/>
  <c r="L12" i="24"/>
  <c r="T11" i="24"/>
  <c r="L11" i="24"/>
  <c r="V11" i="24" s="1"/>
  <c r="T10" i="24"/>
  <c r="L10" i="24"/>
  <c r="T9" i="24"/>
  <c r="L9" i="24"/>
  <c r="T8" i="24"/>
  <c r="L8" i="24"/>
  <c r="T7" i="24"/>
  <c r="L7" i="24"/>
  <c r="T6" i="24"/>
  <c r="L6" i="24"/>
  <c r="T5" i="24"/>
  <c r="L5" i="24"/>
  <c r="V10" i="24" l="1"/>
  <c r="V19" i="24"/>
  <c r="V18" i="24"/>
  <c r="V14" i="24"/>
  <c r="V16" i="24"/>
  <c r="V8" i="24"/>
  <c r="V5" i="24"/>
  <c r="V9" i="24"/>
  <c r="V20" i="24"/>
  <c r="V7" i="24"/>
  <c r="V13" i="24"/>
  <c r="V6" i="24"/>
  <c r="V12" i="24"/>
</calcChain>
</file>

<file path=xl/sharedStrings.xml><?xml version="1.0" encoding="utf-8"?>
<sst xmlns="http://schemas.openxmlformats.org/spreadsheetml/2006/main" count="518" uniqueCount="206">
  <si>
    <t>Ramos only</t>
  </si>
  <si>
    <t>No Tx</t>
  </si>
  <si>
    <t>hIL-7-hyFc</t>
  </si>
  <si>
    <t>UCART19</t>
  </si>
  <si>
    <t>UCART19 + hIL-7-hyFc</t>
  </si>
  <si>
    <t>Day of event</t>
  </si>
  <si>
    <t>1 = Dead</t>
  </si>
  <si>
    <t>0 = Alive</t>
  </si>
  <si>
    <t>week</t>
  </si>
  <si>
    <t>No tx</t>
  </si>
  <si>
    <t xml:space="preserve"> UCART19 + hIL-7-hyFc</t>
  </si>
  <si>
    <t>Week</t>
  </si>
  <si>
    <t>Days alive</t>
  </si>
  <si>
    <t>UTD</t>
  </si>
  <si>
    <t>UTD+NT-I7</t>
  </si>
  <si>
    <t>UCART33</t>
  </si>
  <si>
    <t>4:1</t>
  </si>
  <si>
    <t>2:1</t>
  </si>
  <si>
    <t>1:1</t>
  </si>
  <si>
    <t>0.5:1</t>
  </si>
  <si>
    <t>0.25:1</t>
  </si>
  <si>
    <t>E:T</t>
  </si>
  <si>
    <t>control</t>
  </si>
  <si>
    <t>rhIL-7 10ng/ml</t>
  </si>
  <si>
    <t>10ng/ml</t>
  </si>
  <si>
    <t>100ng/ml</t>
  </si>
  <si>
    <t>1000ng/ml</t>
  </si>
  <si>
    <t>Donor 1</t>
  </si>
  <si>
    <t>Donor 2</t>
  </si>
  <si>
    <t>Donor 3</t>
  </si>
  <si>
    <t>Donor 4</t>
  </si>
  <si>
    <t>rhIL-7-hyFc</t>
  </si>
  <si>
    <t>Viability</t>
  </si>
  <si>
    <t>AnnexinV</t>
  </si>
  <si>
    <t>Ki-67</t>
  </si>
  <si>
    <t>CD8 CAR+</t>
  </si>
  <si>
    <t>CD4 CAR+</t>
  </si>
  <si>
    <t>T-N</t>
  </si>
  <si>
    <t>T-CM</t>
  </si>
  <si>
    <t>T-EM</t>
  </si>
  <si>
    <t>T-EFF</t>
  </si>
  <si>
    <t>UTD+rhIL-7-hyFc</t>
  </si>
  <si>
    <t>UCART33+rhIL-7-hyFc</t>
  </si>
  <si>
    <t>Weeks</t>
  </si>
  <si>
    <t>no tumor: UCART33+rhIL-7-hyFc</t>
  </si>
  <si>
    <t>Days</t>
  </si>
  <si>
    <t>mCART19</t>
  </si>
  <si>
    <t>mCART19+NT-I7</t>
  </si>
  <si>
    <t>mCART19+rhIL-7-hyFc</t>
  </si>
  <si>
    <t>%CD45.1</t>
  </si>
  <si>
    <t>%CD19</t>
  </si>
  <si>
    <t>%CD3</t>
  </si>
  <si>
    <t>%Gr-1</t>
  </si>
  <si>
    <t>B cells</t>
  </si>
  <si>
    <t>T cells</t>
  </si>
  <si>
    <t>Myeloid cells</t>
  </si>
  <si>
    <t>IV tumor+mCART19</t>
  </si>
  <si>
    <t>IV tumor+mCART19+rhIL-7-hyFc</t>
  </si>
  <si>
    <t>SC tumor+mCART19</t>
  </si>
  <si>
    <t>SC tumor+mCART19+rhIL-7-hyFc</t>
  </si>
  <si>
    <t>rhIL-7-hyFc only</t>
  </si>
  <si>
    <t>IV tumor BLI</t>
  </si>
  <si>
    <t>SC tumor BLI</t>
  </si>
  <si>
    <t>Survival</t>
  </si>
  <si>
    <t>IV tumor survival</t>
  </si>
  <si>
    <t>SC tumor survival</t>
  </si>
  <si>
    <t>Nalm6</t>
  </si>
  <si>
    <t>Ramos</t>
  </si>
  <si>
    <t>Input</t>
  </si>
  <si>
    <t>-</t>
  </si>
  <si>
    <t>+</t>
  </si>
  <si>
    <t>mCART19 only</t>
  </si>
  <si>
    <t>IV tumor+mCART</t>
  </si>
  <si>
    <t>IV tumor+mCART+rhIL-7-hyFc</t>
  </si>
  <si>
    <t>tumor only</t>
  </si>
  <si>
    <t>D1</t>
  </si>
  <si>
    <t>D2</t>
  </si>
  <si>
    <t>D3</t>
  </si>
  <si>
    <t>D4</t>
  </si>
  <si>
    <t>D5</t>
  </si>
  <si>
    <t>G1</t>
  </si>
  <si>
    <t>G2</t>
  </si>
  <si>
    <t>G3</t>
  </si>
  <si>
    <t>G4</t>
  </si>
  <si>
    <t>G5</t>
  </si>
  <si>
    <t>Avg</t>
  </si>
  <si>
    <t>C1</t>
  </si>
  <si>
    <t>C2</t>
  </si>
  <si>
    <t>C3</t>
  </si>
  <si>
    <t>C5</t>
  </si>
  <si>
    <t>F1</t>
  </si>
  <si>
    <t>F4</t>
  </si>
  <si>
    <t>Fold change</t>
  </si>
  <si>
    <t>CART-CD8-Tem</t>
  </si>
  <si>
    <t>CART-CD8-Tn</t>
  </si>
  <si>
    <t>CART-CD8-Teff</t>
  </si>
  <si>
    <t>CART-CD8-Tcm</t>
  </si>
  <si>
    <t>CART-CD4-Tn</t>
  </si>
  <si>
    <t>CART-CD4-Teff</t>
  </si>
  <si>
    <t>CART-CD4-Tcm</t>
  </si>
  <si>
    <t>END-CD8-Tem</t>
  </si>
  <si>
    <t>END-CD8-Tcm</t>
  </si>
  <si>
    <t>CART-CD4-Tem</t>
  </si>
  <si>
    <t>END-CD4-Tcm</t>
  </si>
  <si>
    <t>END-CD8-Tn</t>
  </si>
  <si>
    <t>END-CD4-Tem</t>
  </si>
  <si>
    <t>END-CD8-Teff</t>
  </si>
  <si>
    <t>END-CD4-Teff</t>
  </si>
  <si>
    <t>END-CD4-Tn</t>
  </si>
  <si>
    <t>Fold change-Abs no</t>
  </si>
  <si>
    <t>Abs cell numbers</t>
  </si>
  <si>
    <t>Endogenous</t>
  </si>
  <si>
    <t>rhIl-7-hyFc</t>
  </si>
  <si>
    <t>CD4</t>
  </si>
  <si>
    <t>CD8</t>
  </si>
  <si>
    <t>no T cells</t>
  </si>
  <si>
    <t>no T cells+rhIL-7-hyFc</t>
  </si>
  <si>
    <t>5e4</t>
  </si>
  <si>
    <t>5e4+rhIL-7-hyFc</t>
  </si>
  <si>
    <t>2.5e5</t>
  </si>
  <si>
    <t>2.5e5+rhIL-7-hyFc</t>
  </si>
  <si>
    <t>1.25e6</t>
  </si>
  <si>
    <t>1.25e6+rhIL-7-hyFc</t>
  </si>
  <si>
    <t>Ramos + rhIL-7-hyFc</t>
  </si>
  <si>
    <t>BLI tumor burden</t>
  </si>
  <si>
    <t>Ramos+rhIL-7-hyFc</t>
  </si>
  <si>
    <t>Day 7</t>
  </si>
  <si>
    <t>Day 14</t>
  </si>
  <si>
    <t>CD45.2+</t>
  </si>
  <si>
    <t>CD45.2</t>
  </si>
  <si>
    <t>E:T ratio</t>
  </si>
  <si>
    <t>a1</t>
  </si>
  <si>
    <t>a2</t>
  </si>
  <si>
    <t>a3</t>
  </si>
  <si>
    <t>b1</t>
  </si>
  <si>
    <t>b2</t>
  </si>
  <si>
    <t>b3</t>
  </si>
  <si>
    <t>1:2</t>
  </si>
  <si>
    <t>1:4</t>
  </si>
  <si>
    <t>mCART19+rhIL-7-hyFc mice</t>
  </si>
  <si>
    <t>mCART19 only mice</t>
  </si>
  <si>
    <t>IFNg</t>
  </si>
  <si>
    <t>TNFa</t>
  </si>
  <si>
    <t>Fig1D: Day14 UCART19 fold-expansion</t>
  </si>
  <si>
    <t>Fig 1E: Day14 UCART19</t>
  </si>
  <si>
    <t>Fig 1G: Day14 UCART19</t>
  </si>
  <si>
    <t>Fig 1H: Day14 UCART19</t>
  </si>
  <si>
    <t>Fig 2B: NSG+Ramos+UCART19+rhIL-7-hyFc: survival</t>
  </si>
  <si>
    <t>Fig 2C: NSG+Ramos+UCART19+rhIL-7-hyFc: tumor burden (BLI)</t>
  </si>
  <si>
    <t>Fig 2F: NSG+Ramos+UCART19+rhIL-7-hyFc: CAR T cell expansion</t>
  </si>
  <si>
    <t>Fig 3B: NSG+U937+UCART33+rhIL-7-hyFc: survival</t>
  </si>
  <si>
    <t>Fig 3C: NSG+U937+UCART33+rhIL-7-hyFc: tumor burden (BLI)</t>
  </si>
  <si>
    <t>Fig 3E: NSG+U937+UCART33+rhIL-7-hyFc: CAR T cell expansion</t>
  </si>
  <si>
    <t>Fig 4B: C57BL/6+mCART19+rhIL-7-hyFc: survival</t>
  </si>
  <si>
    <t>Fig 4C: C57BL/6+mCART19+rhIL-7-hyFc: total WBC counts</t>
  </si>
  <si>
    <t>Fig 4D: C57BL/6+mCART19+rhIL-7-hyFc: CAR T cell expansion</t>
  </si>
  <si>
    <t>Fig 4E: C57BL/6+mCART19+rhIL-7-hyFc: WBC subsets</t>
  </si>
  <si>
    <t>Fig 4F: C57BL/6+mCART19+rhIL-7-hyFc: CD45.2+ cells</t>
  </si>
  <si>
    <t>Fig 5B: Balb/c+A20+mCART19+rhIL-7-hyFc: day+57 CAR T cell numbers</t>
  </si>
  <si>
    <t>Fig 5D: Balb/c+A20(SC)+mCART19+rhIL-7-hyFc: tumor burden (BLI) and survival</t>
  </si>
  <si>
    <t>Fig 5C: Balb/c+A20(IV)+mCART19+rhIL-7-hyFc: tumor burden (BLI) and survival</t>
  </si>
  <si>
    <t>Fig 5E: Balb/c+A20+mCART19+rhIL-7-hyFc: day+57 T cell subset proportions</t>
  </si>
  <si>
    <t>Fig 5F: Balb/c+A20+mCART19+rhIL-7-hyFc: day+57 T cell subset fold-change</t>
  </si>
  <si>
    <t>Fig 5G:Balb/c+A20+mCART19+rhIL-7-hyFc: survival post-tumor rechallenge</t>
  </si>
  <si>
    <t>Fig 5H:Balb/c+A20+mCART19+rhIL-7-hyFc: CAR T cell numbers day+28 post-rechallenge</t>
  </si>
  <si>
    <t>Fig 6B: Balb/c+A20+mCART19 dose titration+rhIL-7-hyFc: survival</t>
  </si>
  <si>
    <t>Fig 6C: Balb/c+A20+mCART19 dose titration+rhIL-7-hyFc: CAR T cell expansion</t>
  </si>
  <si>
    <t>Fig 6D: Balb/c+A20+mCART19 dose titration+rhIL-7-hyFc: B cells</t>
  </si>
  <si>
    <t>Fig 6E: Balb/c+A20+mCART19 dose titration+rhIL-7-hyFc: day+101 B cells</t>
  </si>
  <si>
    <t>Fig 6F: NSG+Ramos+UCART19 dose titration+rhIL-7-hyFc</t>
  </si>
  <si>
    <r>
      <t>5x10</t>
    </r>
    <r>
      <rPr>
        <vertAlign val="superscript"/>
        <sz val="8"/>
        <rFont val="Arial"/>
        <family val="2"/>
      </rPr>
      <t xml:space="preserve">4 </t>
    </r>
    <r>
      <rPr>
        <sz val="8"/>
        <rFont val="Arial"/>
        <family val="2"/>
      </rPr>
      <t>+rhIL-7-hyFc</t>
    </r>
  </si>
  <si>
    <r>
      <t>2.5x10</t>
    </r>
    <r>
      <rPr>
        <vertAlign val="superscript"/>
        <sz val="8"/>
        <rFont val="Arial"/>
        <family val="2"/>
      </rPr>
      <t>5</t>
    </r>
    <r>
      <rPr>
        <sz val="8"/>
        <rFont val="Arial"/>
        <family val="2"/>
      </rPr>
      <t>+rhIL-7-hyFc</t>
    </r>
  </si>
  <si>
    <r>
      <t>1.25x10</t>
    </r>
    <r>
      <rPr>
        <vertAlign val="superscript"/>
        <sz val="8"/>
        <rFont val="Arial"/>
        <family val="2"/>
      </rPr>
      <t xml:space="preserve">6 </t>
    </r>
    <r>
      <rPr>
        <sz val="8"/>
        <rFont val="Arial"/>
        <family val="2"/>
      </rPr>
      <t>+rhIL-7-hyFc</t>
    </r>
  </si>
  <si>
    <r>
      <t>5x10</t>
    </r>
    <r>
      <rPr>
        <vertAlign val="superscript"/>
        <sz val="8"/>
        <rFont val="Arial"/>
        <family val="2"/>
      </rPr>
      <t xml:space="preserve">4 </t>
    </r>
  </si>
  <si>
    <r>
      <t>2.5x10</t>
    </r>
    <r>
      <rPr>
        <vertAlign val="superscript"/>
        <sz val="8"/>
        <rFont val="Arial"/>
        <family val="2"/>
      </rPr>
      <t xml:space="preserve">5 </t>
    </r>
  </si>
  <si>
    <r>
      <t>1.25x10</t>
    </r>
    <r>
      <rPr>
        <vertAlign val="superscript"/>
        <sz val="8"/>
        <rFont val="Arial"/>
        <family val="2"/>
      </rPr>
      <t xml:space="preserve">6 </t>
    </r>
  </si>
  <si>
    <r>
      <t>2.5x10</t>
    </r>
    <r>
      <rPr>
        <vertAlign val="superscript"/>
        <sz val="8"/>
        <rFont val="Arial"/>
        <family val="2"/>
      </rPr>
      <t xml:space="preserve">5 </t>
    </r>
    <r>
      <rPr>
        <sz val="8"/>
        <rFont val="Arial"/>
        <family val="2"/>
      </rPr>
      <t>+rhIL-7-hyFc</t>
    </r>
  </si>
  <si>
    <r>
      <t>5x10</t>
    </r>
    <r>
      <rPr>
        <vertAlign val="superscript"/>
        <sz val="8"/>
        <rFont val="Arial"/>
        <family val="2"/>
      </rPr>
      <t>4</t>
    </r>
  </si>
  <si>
    <r>
      <t>2.5x10</t>
    </r>
    <r>
      <rPr>
        <vertAlign val="superscript"/>
        <sz val="8"/>
        <rFont val="Arial"/>
        <family val="2"/>
      </rPr>
      <t>5</t>
    </r>
  </si>
  <si>
    <r>
      <t>1.25x10</t>
    </r>
    <r>
      <rPr>
        <vertAlign val="superscript"/>
        <sz val="8"/>
        <rFont val="Arial"/>
        <family val="2"/>
      </rPr>
      <t>6</t>
    </r>
  </si>
  <si>
    <t>Fig 7A: Balbc+mCART19+rhIL-7-hyFc: spleen cell counts</t>
  </si>
  <si>
    <t>Fig 7B: Balbc+mCART19+rhIL-7-hyFc: spleen cell fractions</t>
  </si>
  <si>
    <t>Fig 7C: Balbc+mCART19+rhIL-7-hyFc: spleen #CART cells</t>
  </si>
  <si>
    <t>Fig 7D: Balbc+mCART19+rhIL-7-hyFc: %AnnexinV expression</t>
  </si>
  <si>
    <t>Fig 7E: Balbc+mCART19+rhIL-7-hyFc: %Ki-67 expression</t>
  </si>
  <si>
    <t>Fig 7F: Balbc+mCART19+rhIL-7-hyFc: day 7 mCART19 cytotoxicity (% specific lysis of A20 tumor cells)</t>
  </si>
  <si>
    <t>Fig 7G: Balbc+mCART19+rhIL-7-hyFc: day7 mCART19 cytokine production</t>
  </si>
  <si>
    <t>Fig 7H:NSG+Ramos+UCART19+rhIL-7-hyFc: UCART19 cytotoxicity</t>
  </si>
  <si>
    <t>&lt;0.0001</t>
  </si>
  <si>
    <t>P-value (endogenous vs. mCART19)</t>
  </si>
  <si>
    <t>P-value (T-CM-CD4-mCART19 vs. mCART19+rhIL-7-hyFc)</t>
  </si>
  <si>
    <t>P-value (T-EM-CD4-endogenous vs. endogenous+rhIL-7-hyFc)</t>
  </si>
  <si>
    <t>P-value (T-EFF-CD4-mCART19 vs. mCART19+rhIL-7-hyFc)</t>
  </si>
  <si>
    <t>P-values</t>
  </si>
  <si>
    <t>D7 UTD vs. UTD+rhIL-7-hyFc</t>
  </si>
  <si>
    <t>D7 mCART19 vs. mCART19+rhIL-7-hyFc</t>
  </si>
  <si>
    <t>D14 UTD vs. UTD+rhIL-7-hyFc</t>
  </si>
  <si>
    <t>D14 mCART19 vs. mCART19+rhIL-7-hyFc</t>
  </si>
  <si>
    <t>P-value (mCART19 vs. mCART19+rhIL-7-hyFc)</t>
  </si>
  <si>
    <t>P-values (mCART19 vs. mCART19+rhIL-7-hyFc)</t>
  </si>
  <si>
    <t>P-values (Input vs. UCART19+rhIL-7-hyFc)</t>
  </si>
  <si>
    <t>Supplementary Figure 6: Weight change in mice given UTD or mCART19 with or without rhIL-7-hyFc</t>
  </si>
  <si>
    <t>Supplementary Figure 6B: Hemoglobin and platelet levels in mice treated with UTD or mCART19 with or without rhIL-7-hyFc</t>
  </si>
  <si>
    <t>Hemoglobin</t>
  </si>
  <si>
    <t>Platelets</t>
  </si>
  <si>
    <t>Supplementary Figure 6C: Plasma IL-6 levels in mice treated with UTD or mCART19 with or without rhIL-7-hy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0"/>
      <name val="Arial"/>
      <family val="2"/>
    </font>
    <font>
      <i/>
      <sz val="11"/>
      <color rgb="FF0000FF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rgb="FF000000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vertAlign val="superscript"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9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21" xfId="0" applyFont="1" applyBorder="1"/>
    <xf numFmtId="0" fontId="1" fillId="0" borderId="8" xfId="0" applyFont="1" applyBorder="1"/>
    <xf numFmtId="0" fontId="1" fillId="0" borderId="22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35" xfId="0" applyFont="1" applyBorder="1"/>
    <xf numFmtId="0" fontId="1" fillId="0" borderId="0" xfId="0" applyFont="1" applyAlignment="1"/>
    <xf numFmtId="0" fontId="1" fillId="0" borderId="27" xfId="0" applyFont="1" applyBorder="1" applyAlignment="1">
      <alignment horizontal="left"/>
    </xf>
    <xf numFmtId="0" fontId="1" fillId="0" borderId="33" xfId="0" applyFont="1" applyBorder="1" applyAlignment="1">
      <alignment horizontal="left"/>
    </xf>
    <xf numFmtId="0" fontId="1" fillId="0" borderId="34" xfId="0" applyFont="1" applyBorder="1" applyAlignment="1">
      <alignment horizontal="left"/>
    </xf>
    <xf numFmtId="0" fontId="2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0" xfId="0" applyFont="1"/>
    <xf numFmtId="0" fontId="0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1" xfId="0" applyFont="1" applyBorder="1" applyAlignment="1">
      <alignment horizontal="left"/>
    </xf>
    <xf numFmtId="0" fontId="2" fillId="2" borderId="2" xfId="0" applyFont="1" applyFill="1" applyBorder="1"/>
    <xf numFmtId="0" fontId="5" fillId="0" borderId="1" xfId="0" applyFont="1" applyBorder="1" applyAlignment="1">
      <alignment horizontal="center"/>
    </xf>
    <xf numFmtId="0" fontId="2" fillId="3" borderId="23" xfId="0" applyFont="1" applyFill="1" applyBorder="1"/>
    <xf numFmtId="0" fontId="4" fillId="0" borderId="2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15" xfId="0" applyFont="1" applyBorder="1"/>
    <xf numFmtId="0" fontId="4" fillId="2" borderId="16" xfId="0" applyFont="1" applyFill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13" xfId="0" applyFont="1" applyBorder="1"/>
    <xf numFmtId="0" fontId="4" fillId="2" borderId="3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0" borderId="14" xfId="0" applyFont="1" applyBorder="1"/>
    <xf numFmtId="0" fontId="4" fillId="0" borderId="2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0" fillId="0" borderId="31" xfId="0" applyFont="1" applyBorder="1"/>
    <xf numFmtId="0" fontId="0" fillId="0" borderId="12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11" xfId="0" applyFont="1" applyBorder="1"/>
    <xf numFmtId="0" fontId="4" fillId="0" borderId="37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4" xfId="0" applyFont="1" applyBorder="1"/>
    <xf numFmtId="0" fontId="4" fillId="0" borderId="28" xfId="0" applyFont="1" applyBorder="1"/>
    <xf numFmtId="0" fontId="4" fillId="0" borderId="29" xfId="0" applyFont="1" applyBorder="1"/>
    <xf numFmtId="0" fontId="4" fillId="0" borderId="30" xfId="0" applyFont="1" applyBorder="1"/>
    <xf numFmtId="0" fontId="4" fillId="0" borderId="27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33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6" fillId="0" borderId="1" xfId="0" applyFont="1" applyBorder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/>
    <xf numFmtId="0" fontId="4" fillId="0" borderId="4" xfId="0" applyFont="1" applyBorder="1" applyAlignment="1">
      <alignment horizontal="left"/>
    </xf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40" xfId="0" applyFont="1" applyBorder="1" applyAlignment="1">
      <alignment horizontal="left"/>
    </xf>
    <xf numFmtId="0" fontId="4" fillId="0" borderId="40" xfId="0" applyFont="1" applyBorder="1"/>
    <xf numFmtId="0" fontId="4" fillId="0" borderId="0" xfId="0" applyFont="1" applyBorder="1"/>
    <xf numFmtId="0" fontId="4" fillId="0" borderId="41" xfId="0" applyFont="1" applyBorder="1"/>
    <xf numFmtId="0" fontId="4" fillId="0" borderId="42" xfId="0" applyFont="1" applyBorder="1" applyAlignment="1">
      <alignment horizontal="left"/>
    </xf>
    <xf numFmtId="0" fontId="4" fillId="0" borderId="42" xfId="0" applyFont="1" applyBorder="1"/>
    <xf numFmtId="0" fontId="4" fillId="0" borderId="43" xfId="0" applyFont="1" applyBorder="1"/>
    <xf numFmtId="0" fontId="4" fillId="0" borderId="44" xfId="0" applyFont="1" applyBorder="1"/>
    <xf numFmtId="0" fontId="7" fillId="0" borderId="0" xfId="0" applyFont="1" applyAlignment="1">
      <alignment horizontal="center" vertical="center"/>
    </xf>
    <xf numFmtId="0" fontId="8" fillId="0" borderId="0" xfId="0" applyFont="1"/>
    <xf numFmtId="2" fontId="7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5" fillId="0" borderId="1" xfId="0" applyFont="1" applyBorder="1"/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1" xfId="0" applyFont="1" applyBorder="1" applyAlignment="1">
      <alignment wrapText="1"/>
    </xf>
    <xf numFmtId="0" fontId="8" fillId="0" borderId="1" xfId="0" applyFont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/>
    <xf numFmtId="11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5" fillId="0" borderId="0" xfId="0" applyFont="1" applyAlignment="1">
      <alignment horizontal="center"/>
    </xf>
    <xf numFmtId="0" fontId="5" fillId="0" borderId="12" xfId="0" applyFont="1" applyBorder="1"/>
    <xf numFmtId="0" fontId="5" fillId="0" borderId="3" xfId="0" applyFont="1" applyBorder="1"/>
    <xf numFmtId="0" fontId="5" fillId="0" borderId="8" xfId="0" applyFont="1" applyBorder="1"/>
    <xf numFmtId="0" fontId="5" fillId="0" borderId="7" xfId="0" applyFont="1" applyBorder="1"/>
    <xf numFmtId="0" fontId="5" fillId="0" borderId="13" xfId="0" applyFont="1" applyBorder="1"/>
    <xf numFmtId="0" fontId="5" fillId="0" borderId="14" xfId="0" applyFont="1" applyBorder="1"/>
    <xf numFmtId="0" fontId="5" fillId="0" borderId="22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9" xfId="0" applyFont="1" applyBorder="1"/>
    <xf numFmtId="0" fontId="5" fillId="0" borderId="2" xfId="0" applyFont="1" applyBorder="1" applyAlignment="1">
      <alignment horizontal="center"/>
    </xf>
    <xf numFmtId="0" fontId="1" fillId="0" borderId="15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8" fillId="0" borderId="1" xfId="0" applyFont="1" applyBorder="1" applyAlignment="1">
      <alignment horizontal="center"/>
    </xf>
    <xf numFmtId="0" fontId="8" fillId="0" borderId="1" xfId="0" applyFont="1" applyFill="1" applyBorder="1"/>
    <xf numFmtId="0" fontId="13" fillId="0" borderId="1" xfId="0" applyFont="1" applyFill="1" applyBorder="1"/>
    <xf numFmtId="11" fontId="8" fillId="0" borderId="1" xfId="0" applyNumberFormat="1" applyFont="1" applyBorder="1"/>
    <xf numFmtId="11" fontId="13" fillId="0" borderId="0" xfId="0" applyNumberFormat="1" applyFont="1"/>
    <xf numFmtId="0" fontId="0" fillId="0" borderId="0" xfId="0" applyAlignment="1">
      <alignment horizontal="left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4" fillId="0" borderId="0" xfId="0" applyFont="1" applyFill="1" applyBorder="1" applyAlignment="1">
      <alignment horizontal="left"/>
    </xf>
    <xf numFmtId="0" fontId="2" fillId="0" borderId="45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quotePrefix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45" xfId="0" applyFont="1" applyBorder="1" applyAlignment="1">
      <alignment horizontal="center"/>
    </xf>
    <xf numFmtId="0" fontId="0" fillId="0" borderId="46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92147-ACF8-6141-A24D-1E951BD72AD8}">
  <dimension ref="A1:H13"/>
  <sheetViews>
    <sheetView workbookViewId="0">
      <selection activeCell="A2" sqref="A2"/>
    </sheetView>
  </sheetViews>
  <sheetFormatPr baseColWidth="10" defaultRowHeight="15" x14ac:dyDescent="0.2"/>
  <cols>
    <col min="4" max="4" width="14.33203125" bestFit="1" customWidth="1"/>
  </cols>
  <sheetData>
    <row r="1" spans="1:8" x14ac:dyDescent="0.2">
      <c r="A1" s="19" t="s">
        <v>143</v>
      </c>
      <c r="C1" s="19"/>
      <c r="D1" s="19"/>
      <c r="E1" s="19"/>
      <c r="F1" s="19"/>
      <c r="G1" s="19"/>
      <c r="H1" s="19"/>
    </row>
    <row r="2" spans="1:8" x14ac:dyDescent="0.2">
      <c r="B2" s="20"/>
      <c r="C2" s="20"/>
      <c r="D2" s="20"/>
      <c r="E2" s="144" t="s">
        <v>31</v>
      </c>
      <c r="F2" s="145"/>
      <c r="G2" s="146"/>
      <c r="H2" s="19"/>
    </row>
    <row r="3" spans="1:8" x14ac:dyDescent="0.2">
      <c r="B3" s="20"/>
      <c r="C3" s="23" t="s">
        <v>22</v>
      </c>
      <c r="D3" s="23" t="s">
        <v>23</v>
      </c>
      <c r="E3" s="23" t="s">
        <v>24</v>
      </c>
      <c r="F3" s="23" t="s">
        <v>25</v>
      </c>
      <c r="G3" s="23" t="s">
        <v>26</v>
      </c>
      <c r="H3" s="19"/>
    </row>
    <row r="4" spans="1:8" x14ac:dyDescent="0.2">
      <c r="B4" s="20" t="s">
        <v>27</v>
      </c>
      <c r="C4" s="24">
        <v>4.72</v>
      </c>
      <c r="D4" s="24">
        <v>18.649999999999999</v>
      </c>
      <c r="E4" s="24">
        <v>11.93</v>
      </c>
      <c r="F4" s="24">
        <v>11.86</v>
      </c>
      <c r="G4" s="24">
        <v>14.42</v>
      </c>
      <c r="H4" s="19"/>
    </row>
    <row r="5" spans="1:8" x14ac:dyDescent="0.2">
      <c r="B5" s="20" t="s">
        <v>28</v>
      </c>
      <c r="C5" s="24">
        <v>4.79</v>
      </c>
      <c r="D5" s="24">
        <v>9.7799999999999994</v>
      </c>
      <c r="E5" s="24">
        <v>10.07</v>
      </c>
      <c r="F5" s="24">
        <v>9.5399999999999991</v>
      </c>
      <c r="G5" s="24">
        <v>12.98</v>
      </c>
      <c r="H5" s="19"/>
    </row>
    <row r="6" spans="1:8" x14ac:dyDescent="0.2">
      <c r="B6" s="20" t="s">
        <v>29</v>
      </c>
      <c r="C6" s="24">
        <v>0.99</v>
      </c>
      <c r="D6" s="24">
        <v>8.18</v>
      </c>
      <c r="E6" s="24">
        <v>8.24</v>
      </c>
      <c r="F6" s="24">
        <v>7.32</v>
      </c>
      <c r="G6" s="24">
        <v>9.1300000000000008</v>
      </c>
      <c r="H6" s="19"/>
    </row>
    <row r="7" spans="1:8" x14ac:dyDescent="0.2">
      <c r="B7" s="20" t="s">
        <v>30</v>
      </c>
      <c r="C7" s="24">
        <v>6.3299999999999995E-2</v>
      </c>
      <c r="D7" s="24"/>
      <c r="E7" s="24">
        <v>9.1</v>
      </c>
      <c r="F7" s="24">
        <v>11.7</v>
      </c>
      <c r="G7" s="24">
        <v>12.6</v>
      </c>
      <c r="H7" s="19"/>
    </row>
    <row r="8" spans="1:8" x14ac:dyDescent="0.2">
      <c r="B8" s="19"/>
      <c r="C8" s="19"/>
      <c r="D8" s="19"/>
      <c r="E8" s="19"/>
      <c r="F8" s="19"/>
      <c r="G8" s="19"/>
      <c r="H8" s="19"/>
    </row>
    <row r="9" spans="1:8" x14ac:dyDescent="0.2">
      <c r="B9" s="19"/>
      <c r="C9" s="19"/>
      <c r="D9" s="19"/>
      <c r="E9" s="19"/>
      <c r="F9" s="19"/>
      <c r="G9" s="19"/>
      <c r="H9" s="19"/>
    </row>
    <row r="10" spans="1:8" x14ac:dyDescent="0.2">
      <c r="B10" s="19"/>
      <c r="C10" s="19"/>
      <c r="D10" s="19"/>
      <c r="E10" s="19"/>
      <c r="F10" s="19"/>
      <c r="G10" s="19"/>
      <c r="H10" s="19"/>
    </row>
    <row r="11" spans="1:8" x14ac:dyDescent="0.2">
      <c r="B11" s="19"/>
      <c r="C11" s="19"/>
      <c r="D11" s="19"/>
      <c r="E11" s="19"/>
      <c r="F11" s="19"/>
      <c r="G11" s="19"/>
      <c r="H11" s="19"/>
    </row>
    <row r="12" spans="1:8" x14ac:dyDescent="0.2">
      <c r="B12" s="19"/>
      <c r="C12" s="19"/>
      <c r="D12" s="19"/>
      <c r="E12" s="19"/>
      <c r="F12" s="19"/>
      <c r="G12" s="19"/>
      <c r="H12" s="19"/>
    </row>
    <row r="13" spans="1:8" x14ac:dyDescent="0.2">
      <c r="B13" s="19"/>
      <c r="C13" s="19"/>
      <c r="D13" s="19"/>
      <c r="E13" s="19"/>
      <c r="F13" s="19"/>
      <c r="G13" s="19"/>
      <c r="H13" s="19"/>
    </row>
  </sheetData>
  <mergeCells count="1">
    <mergeCell ref="E2:G2"/>
  </mergeCells>
  <pageMargins left="0.7" right="0.7" top="0.75" bottom="0.75" header="0.3" footer="0.3"/>
  <pageSetup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21"/>
  <sheetViews>
    <sheetView workbookViewId="0">
      <selection activeCell="I32" sqref="I32"/>
    </sheetView>
  </sheetViews>
  <sheetFormatPr baseColWidth="10" defaultColWidth="8.83203125" defaultRowHeight="15" x14ac:dyDescent="0.2"/>
  <sheetData>
    <row r="1" spans="1:12" x14ac:dyDescent="0.2">
      <c r="A1" s="19" t="s">
        <v>152</v>
      </c>
    </row>
    <row r="3" spans="1:12" x14ac:dyDescent="0.2">
      <c r="B3" s="23" t="s">
        <v>43</v>
      </c>
      <c r="C3" s="163" t="s">
        <v>15</v>
      </c>
      <c r="D3" s="163"/>
      <c r="E3" s="163"/>
      <c r="F3" s="163"/>
      <c r="G3" s="163"/>
      <c r="H3" s="148" t="s">
        <v>44</v>
      </c>
      <c r="I3" s="148"/>
      <c r="J3" s="148"/>
      <c r="K3" s="148"/>
      <c r="L3" s="148"/>
    </row>
    <row r="4" spans="1:12" x14ac:dyDescent="0.2">
      <c r="B4" s="24">
        <v>2</v>
      </c>
      <c r="C4" s="24">
        <v>0.1</v>
      </c>
      <c r="D4" s="24">
        <v>0</v>
      </c>
      <c r="E4" s="24">
        <v>0</v>
      </c>
      <c r="F4" s="24">
        <v>0</v>
      </c>
      <c r="G4" s="24">
        <v>0</v>
      </c>
      <c r="H4" s="24">
        <v>4.3</v>
      </c>
      <c r="I4" s="24">
        <v>1</v>
      </c>
      <c r="J4" s="24">
        <v>1.6</v>
      </c>
      <c r="K4" s="24">
        <v>0.3</v>
      </c>
      <c r="L4" s="24">
        <v>0.2</v>
      </c>
    </row>
    <row r="5" spans="1:12" x14ac:dyDescent="0.2">
      <c r="B5" s="24">
        <v>3</v>
      </c>
      <c r="C5" s="24">
        <v>0</v>
      </c>
      <c r="D5" s="24">
        <v>0.1</v>
      </c>
      <c r="E5" s="24">
        <v>0</v>
      </c>
      <c r="F5" s="24">
        <v>0.2</v>
      </c>
      <c r="G5" s="24">
        <v>0</v>
      </c>
      <c r="H5" s="24">
        <v>0</v>
      </c>
      <c r="I5" s="24">
        <v>0.9</v>
      </c>
      <c r="J5" s="24">
        <v>5</v>
      </c>
      <c r="K5" s="24">
        <v>0.4</v>
      </c>
      <c r="L5" s="24">
        <v>0</v>
      </c>
    </row>
    <row r="6" spans="1:12" x14ac:dyDescent="0.2">
      <c r="B6" s="24">
        <v>4</v>
      </c>
      <c r="C6" s="24">
        <v>0.2</v>
      </c>
      <c r="D6" s="24"/>
      <c r="E6" s="24">
        <v>0.5</v>
      </c>
      <c r="F6" s="24">
        <v>0.6</v>
      </c>
      <c r="G6" s="24">
        <v>1.5</v>
      </c>
      <c r="H6" s="24">
        <v>0.6</v>
      </c>
      <c r="I6" s="24">
        <v>0.1</v>
      </c>
      <c r="J6" s="24">
        <v>2.4</v>
      </c>
      <c r="K6" s="24">
        <v>0</v>
      </c>
      <c r="L6" s="24">
        <v>0.1</v>
      </c>
    </row>
    <row r="7" spans="1:12" x14ac:dyDescent="0.2">
      <c r="B7" s="24">
        <v>5</v>
      </c>
      <c r="C7" s="24"/>
      <c r="D7" s="24"/>
      <c r="E7" s="24"/>
      <c r="F7" s="24"/>
      <c r="G7" s="24"/>
      <c r="H7" s="24">
        <v>0.1</v>
      </c>
      <c r="I7" s="24">
        <v>0.2</v>
      </c>
      <c r="J7" s="24">
        <v>1.2</v>
      </c>
      <c r="K7" s="24">
        <v>0.2</v>
      </c>
      <c r="L7" s="24">
        <v>0.2</v>
      </c>
    </row>
    <row r="8" spans="1:12" x14ac:dyDescent="0.2">
      <c r="B8" s="24">
        <v>6</v>
      </c>
      <c r="C8" s="24"/>
      <c r="D8" s="24"/>
      <c r="E8" s="24"/>
      <c r="F8" s="24"/>
      <c r="G8" s="24"/>
      <c r="H8" s="24">
        <v>0.5</v>
      </c>
      <c r="I8" s="24">
        <v>0.8</v>
      </c>
      <c r="J8" s="24">
        <v>1.1000000000000001</v>
      </c>
      <c r="K8" s="24">
        <v>0.4</v>
      </c>
      <c r="L8" s="24">
        <v>0.6</v>
      </c>
    </row>
    <row r="9" spans="1:12" x14ac:dyDescent="0.2">
      <c r="B9" s="24">
        <v>7</v>
      </c>
      <c r="C9" s="24"/>
      <c r="D9" s="24"/>
      <c r="E9" s="24"/>
      <c r="F9" s="24"/>
      <c r="G9" s="24"/>
      <c r="H9" s="24">
        <v>0.1</v>
      </c>
      <c r="I9" s="24">
        <v>0.4</v>
      </c>
      <c r="J9" s="24">
        <v>0.5</v>
      </c>
      <c r="K9" s="24">
        <v>0.7</v>
      </c>
      <c r="L9" s="24">
        <v>0.4</v>
      </c>
    </row>
    <row r="10" spans="1:12" x14ac:dyDescent="0.2">
      <c r="B10" s="24">
        <v>8</v>
      </c>
      <c r="C10" s="24"/>
      <c r="D10" s="24"/>
      <c r="E10" s="24"/>
      <c r="F10" s="24"/>
      <c r="G10" s="24"/>
      <c r="H10" s="24">
        <v>0.1</v>
      </c>
      <c r="I10" s="24">
        <v>0</v>
      </c>
      <c r="J10" s="24">
        <v>0</v>
      </c>
      <c r="K10" s="24">
        <v>0</v>
      </c>
      <c r="L10" s="24">
        <v>0</v>
      </c>
    </row>
    <row r="14" spans="1:12" x14ac:dyDescent="0.2">
      <c r="B14" s="107" t="s">
        <v>43</v>
      </c>
      <c r="C14" s="163" t="s">
        <v>42</v>
      </c>
      <c r="D14" s="163"/>
      <c r="E14" s="163"/>
      <c r="F14" s="163"/>
      <c r="G14" s="163"/>
      <c r="H14" s="163"/>
      <c r="I14" s="163"/>
      <c r="J14" s="163"/>
      <c r="K14" s="163"/>
      <c r="L14" s="163"/>
    </row>
    <row r="15" spans="1:12" x14ac:dyDescent="0.2">
      <c r="B15" s="24">
        <v>2</v>
      </c>
      <c r="C15" s="24">
        <v>2.4</v>
      </c>
      <c r="D15" s="24">
        <v>2.2999999999999998</v>
      </c>
      <c r="E15" s="24">
        <v>7.5</v>
      </c>
      <c r="F15" s="24">
        <v>8.9</v>
      </c>
      <c r="G15" s="24">
        <v>6.1</v>
      </c>
      <c r="H15" s="24">
        <v>2</v>
      </c>
      <c r="I15" s="24">
        <v>1.3</v>
      </c>
      <c r="J15" s="24">
        <v>5.0999999999999996</v>
      </c>
      <c r="K15" s="24">
        <v>5.0999999999999996</v>
      </c>
      <c r="L15" s="24">
        <v>3.6</v>
      </c>
    </row>
    <row r="16" spans="1:12" x14ac:dyDescent="0.2">
      <c r="B16" s="24">
        <v>3</v>
      </c>
      <c r="C16" s="24">
        <v>1.1000000000000001</v>
      </c>
      <c r="D16" s="24">
        <v>2.6</v>
      </c>
      <c r="E16" s="24">
        <v>9</v>
      </c>
      <c r="F16" s="24">
        <v>8.6</v>
      </c>
      <c r="G16" s="24">
        <v>1.7</v>
      </c>
      <c r="H16" s="24">
        <v>4.0999999999999996</v>
      </c>
      <c r="I16" s="24">
        <v>0.8</v>
      </c>
      <c r="J16" s="24">
        <v>7</v>
      </c>
      <c r="K16" s="24">
        <v>6</v>
      </c>
      <c r="L16" s="24">
        <v>7.8</v>
      </c>
    </row>
    <row r="17" spans="2:12" x14ac:dyDescent="0.2">
      <c r="B17" s="24">
        <v>4</v>
      </c>
      <c r="C17" s="24">
        <v>498.3</v>
      </c>
      <c r="D17" s="24">
        <v>5.4</v>
      </c>
      <c r="E17" s="24">
        <v>199.6</v>
      </c>
      <c r="F17" s="24">
        <v>30.8</v>
      </c>
      <c r="G17" s="24">
        <v>309.5</v>
      </c>
      <c r="H17" s="24">
        <v>8.1999999999999993</v>
      </c>
      <c r="I17" s="24">
        <v>16.899999999999999</v>
      </c>
      <c r="J17" s="24">
        <v>8.6999999999999993</v>
      </c>
      <c r="K17" s="24">
        <v>34</v>
      </c>
      <c r="L17" s="24">
        <v>9.6</v>
      </c>
    </row>
    <row r="18" spans="2:12" x14ac:dyDescent="0.2">
      <c r="B18" s="24">
        <v>5</v>
      </c>
      <c r="C18" s="24">
        <v>28288</v>
      </c>
      <c r="D18" s="24">
        <v>111.4</v>
      </c>
      <c r="E18" s="24">
        <v>212</v>
      </c>
      <c r="F18" s="24">
        <v>24.5</v>
      </c>
      <c r="G18" s="24">
        <v>21679.4</v>
      </c>
      <c r="H18" s="24">
        <v>5.2</v>
      </c>
      <c r="I18" s="24">
        <v>651.4</v>
      </c>
      <c r="J18" s="24">
        <v>8.6</v>
      </c>
      <c r="K18" s="24">
        <v>2206</v>
      </c>
      <c r="L18" s="24">
        <v>7.7</v>
      </c>
    </row>
    <row r="19" spans="2:12" x14ac:dyDescent="0.2">
      <c r="B19" s="24">
        <v>6</v>
      </c>
      <c r="C19" s="24">
        <v>26057.599999999999</v>
      </c>
      <c r="D19" s="24">
        <v>142.5</v>
      </c>
      <c r="E19" s="24">
        <v>110.4</v>
      </c>
      <c r="F19" s="24">
        <v>24.5</v>
      </c>
      <c r="G19" s="24">
        <v>30292.3</v>
      </c>
      <c r="H19" s="24">
        <v>13.6</v>
      </c>
      <c r="I19" s="24">
        <v>9565.2999999999993</v>
      </c>
      <c r="J19" s="24">
        <v>21</v>
      </c>
      <c r="K19" s="24">
        <v>30749.8</v>
      </c>
      <c r="L19" s="24">
        <v>141.1</v>
      </c>
    </row>
    <row r="20" spans="2:12" x14ac:dyDescent="0.2">
      <c r="B20" s="24">
        <v>7</v>
      </c>
      <c r="C20" s="24">
        <v>11505.5</v>
      </c>
      <c r="D20" s="24">
        <v>33.799999999999997</v>
      </c>
      <c r="E20" s="24">
        <v>75.900000000000006</v>
      </c>
      <c r="F20" s="24">
        <v>37.5</v>
      </c>
      <c r="G20" s="24">
        <v>30553.599999999999</v>
      </c>
      <c r="H20" s="24">
        <v>4.0999999999999996</v>
      </c>
      <c r="I20" s="24">
        <v>9311.2999999999993</v>
      </c>
      <c r="J20" s="24">
        <v>55.3</v>
      </c>
      <c r="K20" s="24">
        <v>31611.8</v>
      </c>
      <c r="L20" s="24">
        <v>47.8</v>
      </c>
    </row>
    <row r="21" spans="2:12" x14ac:dyDescent="0.2">
      <c r="B21" s="24">
        <v>8</v>
      </c>
      <c r="C21" s="24">
        <v>6758.7</v>
      </c>
      <c r="D21" s="24">
        <v>24.9</v>
      </c>
      <c r="E21" s="24">
        <v>99.8</v>
      </c>
      <c r="F21" s="24">
        <v>26.9</v>
      </c>
      <c r="G21" s="24">
        <v>7350.7</v>
      </c>
      <c r="H21" s="24">
        <v>1.6</v>
      </c>
      <c r="I21" s="24">
        <v>2034.6</v>
      </c>
      <c r="J21" s="24">
        <v>5.6</v>
      </c>
      <c r="K21" s="24">
        <v>4697.7</v>
      </c>
      <c r="L21" s="24">
        <v>2.2000000000000002</v>
      </c>
    </row>
  </sheetData>
  <mergeCells count="3">
    <mergeCell ref="C3:G3"/>
    <mergeCell ref="C14:L14"/>
    <mergeCell ref="H3:L3"/>
  </mergeCells>
  <pageMargins left="0.7" right="0.7" top="0.75" bottom="0.75" header="0.3" footer="0.3"/>
  <pageSetup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CF2AB-C73D-F94B-9956-0F90E7F19130}">
  <dimension ref="A1:F26"/>
  <sheetViews>
    <sheetView workbookViewId="0">
      <selection activeCell="A2" sqref="A2"/>
    </sheetView>
  </sheetViews>
  <sheetFormatPr baseColWidth="10" defaultRowHeight="15" x14ac:dyDescent="0.2"/>
  <cols>
    <col min="3" max="3" width="5.33203125" bestFit="1" customWidth="1"/>
    <col min="4" max="4" width="17" bestFit="1" customWidth="1"/>
    <col min="6" max="6" width="22.5" bestFit="1" customWidth="1"/>
  </cols>
  <sheetData>
    <row r="1" spans="1:6" s="19" customFormat="1" ht="14" x14ac:dyDescent="0.15">
      <c r="A1" s="19" t="s">
        <v>153</v>
      </c>
    </row>
    <row r="2" spans="1:6" s="19" customFormat="1" ht="14" x14ac:dyDescent="0.15"/>
    <row r="3" spans="1:6" s="19" customFormat="1" ht="14" x14ac:dyDescent="0.15">
      <c r="B3" s="23" t="s">
        <v>45</v>
      </c>
      <c r="C3" s="23" t="s">
        <v>13</v>
      </c>
      <c r="D3" s="23" t="s">
        <v>41</v>
      </c>
      <c r="E3" s="23" t="s">
        <v>46</v>
      </c>
      <c r="F3" s="23" t="s">
        <v>48</v>
      </c>
    </row>
    <row r="4" spans="1:6" s="19" customFormat="1" ht="14" x14ac:dyDescent="0.15">
      <c r="B4" s="24">
        <v>10</v>
      </c>
      <c r="C4" s="24"/>
      <c r="D4" s="24"/>
      <c r="E4" s="24"/>
      <c r="F4" s="24"/>
    </row>
    <row r="5" spans="1:6" s="19" customFormat="1" ht="14" x14ac:dyDescent="0.15">
      <c r="B5" s="24">
        <v>28</v>
      </c>
      <c r="C5" s="24">
        <v>1</v>
      </c>
      <c r="D5" s="24"/>
      <c r="E5" s="24"/>
      <c r="F5" s="24"/>
    </row>
    <row r="6" spans="1:6" s="19" customFormat="1" ht="14" x14ac:dyDescent="0.15">
      <c r="B6" s="24">
        <v>28</v>
      </c>
      <c r="C6" s="24"/>
      <c r="D6" s="24"/>
      <c r="E6" s="24"/>
      <c r="F6" s="24"/>
    </row>
    <row r="7" spans="1:6" s="19" customFormat="1" ht="14" x14ac:dyDescent="0.15">
      <c r="B7" s="24">
        <v>33</v>
      </c>
      <c r="C7" s="24"/>
      <c r="D7" s="24"/>
      <c r="E7" s="24"/>
      <c r="F7" s="24"/>
    </row>
    <row r="8" spans="1:6" s="19" customFormat="1" ht="14" x14ac:dyDescent="0.15">
      <c r="B8" s="24">
        <v>45</v>
      </c>
      <c r="C8" s="24"/>
      <c r="D8" s="24">
        <v>1</v>
      </c>
      <c r="E8" s="24"/>
      <c r="F8" s="24"/>
    </row>
    <row r="9" spans="1:6" s="19" customFormat="1" ht="14" x14ac:dyDescent="0.15">
      <c r="B9" s="24">
        <v>45</v>
      </c>
      <c r="C9" s="24"/>
      <c r="D9" s="24">
        <v>1</v>
      </c>
      <c r="E9" s="24"/>
      <c r="F9" s="24"/>
    </row>
    <row r="10" spans="1:6" s="19" customFormat="1" ht="14" x14ac:dyDescent="0.15">
      <c r="B10" s="24">
        <v>45</v>
      </c>
      <c r="C10" s="24"/>
      <c r="D10" s="24"/>
      <c r="E10" s="24"/>
      <c r="F10" s="24"/>
    </row>
    <row r="11" spans="1:6" s="19" customFormat="1" ht="14" x14ac:dyDescent="0.15">
      <c r="B11" s="24">
        <v>46</v>
      </c>
      <c r="C11" s="24"/>
      <c r="D11" s="24"/>
      <c r="E11" s="24"/>
      <c r="F11" s="24"/>
    </row>
    <row r="12" spans="1:6" s="19" customFormat="1" ht="14" x14ac:dyDescent="0.15">
      <c r="B12" s="24">
        <v>47</v>
      </c>
      <c r="C12" s="24">
        <v>1</v>
      </c>
      <c r="D12" s="24"/>
      <c r="E12" s="24"/>
      <c r="F12" s="24"/>
    </row>
    <row r="13" spans="1:6" s="19" customFormat="1" ht="14" x14ac:dyDescent="0.15">
      <c r="B13" s="24">
        <v>47</v>
      </c>
      <c r="C13" s="24"/>
      <c r="D13" s="24"/>
      <c r="E13" s="24"/>
      <c r="F13" s="24"/>
    </row>
    <row r="14" spans="1:6" s="19" customFormat="1" ht="14" x14ac:dyDescent="0.15">
      <c r="B14" s="24">
        <v>53</v>
      </c>
      <c r="C14" s="24"/>
      <c r="D14" s="24"/>
      <c r="E14" s="24"/>
      <c r="F14" s="24"/>
    </row>
    <row r="15" spans="1:6" s="19" customFormat="1" ht="14" x14ac:dyDescent="0.15">
      <c r="B15" s="24">
        <v>73</v>
      </c>
      <c r="C15" s="24"/>
      <c r="D15" s="24"/>
      <c r="E15" s="24"/>
      <c r="F15" s="24"/>
    </row>
    <row r="16" spans="1:6" s="19" customFormat="1" ht="14" x14ac:dyDescent="0.15">
      <c r="B16" s="24">
        <v>76</v>
      </c>
      <c r="C16" s="24"/>
      <c r="D16" s="24">
        <v>1</v>
      </c>
      <c r="E16" s="24"/>
      <c r="F16" s="24"/>
    </row>
    <row r="17" spans="2:6" s="19" customFormat="1" ht="14" x14ac:dyDescent="0.15">
      <c r="B17" s="24">
        <v>77</v>
      </c>
      <c r="C17" s="24"/>
      <c r="D17" s="24"/>
      <c r="E17" s="24"/>
      <c r="F17" s="24"/>
    </row>
    <row r="18" spans="2:6" s="19" customFormat="1" ht="14" x14ac:dyDescent="0.15">
      <c r="B18" s="24">
        <v>80</v>
      </c>
      <c r="C18" s="24">
        <v>1</v>
      </c>
      <c r="D18" s="24"/>
      <c r="E18" s="24"/>
      <c r="F18" s="24"/>
    </row>
    <row r="19" spans="2:6" s="19" customFormat="1" ht="14" x14ac:dyDescent="0.15">
      <c r="B19" s="24">
        <v>80</v>
      </c>
      <c r="C19" s="24"/>
      <c r="D19" s="24"/>
      <c r="E19" s="24"/>
      <c r="F19" s="24"/>
    </row>
    <row r="20" spans="2:6" s="19" customFormat="1" ht="14" x14ac:dyDescent="0.15">
      <c r="B20" s="24">
        <v>87</v>
      </c>
      <c r="C20" s="24"/>
      <c r="D20" s="24"/>
      <c r="E20" s="24">
        <v>1</v>
      </c>
      <c r="F20" s="24"/>
    </row>
    <row r="21" spans="2:6" s="19" customFormat="1" ht="14" x14ac:dyDescent="0.15">
      <c r="B21" s="24">
        <v>110</v>
      </c>
      <c r="C21" s="24">
        <v>0</v>
      </c>
      <c r="D21" s="24">
        <v>0</v>
      </c>
      <c r="E21" s="24">
        <v>0</v>
      </c>
      <c r="F21" s="24">
        <v>0</v>
      </c>
    </row>
    <row r="22" spans="2:6" s="19" customFormat="1" ht="14" x14ac:dyDescent="0.15">
      <c r="B22" s="24">
        <v>110</v>
      </c>
      <c r="C22" s="24"/>
      <c r="D22" s="24"/>
      <c r="E22" s="24">
        <v>0</v>
      </c>
      <c r="F22" s="24">
        <v>0</v>
      </c>
    </row>
    <row r="23" spans="2:6" s="19" customFormat="1" ht="14" x14ac:dyDescent="0.15">
      <c r="B23" s="24">
        <v>110</v>
      </c>
      <c r="C23" s="24"/>
      <c r="D23" s="24"/>
      <c r="E23" s="24">
        <v>0</v>
      </c>
      <c r="F23" s="24">
        <v>0</v>
      </c>
    </row>
    <row r="24" spans="2:6" s="19" customFormat="1" ht="14" x14ac:dyDescent="0.15">
      <c r="B24" s="24">
        <v>110</v>
      </c>
      <c r="C24" s="24"/>
      <c r="D24" s="24"/>
      <c r="E24" s="24"/>
      <c r="F24" s="24">
        <v>0</v>
      </c>
    </row>
    <row r="25" spans="2:6" s="19" customFormat="1" ht="14" x14ac:dyDescent="0.15"/>
    <row r="26" spans="2:6" s="19" customFormat="1" ht="14" x14ac:dyDescent="0.15"/>
  </sheetData>
  <pageMargins left="0.7" right="0.7" top="0.75" bottom="0.75" header="0.3" footer="0.3"/>
  <pageSetup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B0D97-0E18-F148-9CA2-2B75DE84F5B2}">
  <dimension ref="A1:J28"/>
  <sheetViews>
    <sheetView workbookViewId="0">
      <selection activeCell="D36" sqref="D36"/>
    </sheetView>
  </sheetViews>
  <sheetFormatPr baseColWidth="10" defaultRowHeight="15" x14ac:dyDescent="0.2"/>
  <sheetData>
    <row r="1" spans="1:10" s="25" customFormat="1" x14ac:dyDescent="0.2">
      <c r="A1" s="19" t="s">
        <v>154</v>
      </c>
    </row>
    <row r="2" spans="1:10" s="25" customFormat="1" x14ac:dyDescent="0.2"/>
    <row r="3" spans="1:10" s="25" customFormat="1" x14ac:dyDescent="0.2">
      <c r="B3" s="23" t="s">
        <v>45</v>
      </c>
      <c r="C3" s="163" t="s">
        <v>13</v>
      </c>
      <c r="D3" s="163"/>
      <c r="E3" s="163"/>
      <c r="F3" s="163"/>
      <c r="G3" s="163" t="s">
        <v>41</v>
      </c>
      <c r="H3" s="163"/>
      <c r="I3" s="163"/>
      <c r="J3" s="163"/>
    </row>
    <row r="4" spans="1:10" s="25" customFormat="1" x14ac:dyDescent="0.2">
      <c r="B4" s="24">
        <v>-3</v>
      </c>
      <c r="C4" s="24">
        <v>8.94</v>
      </c>
      <c r="D4" s="24">
        <v>10.36</v>
      </c>
      <c r="E4" s="24">
        <v>10.96</v>
      </c>
      <c r="F4" s="24">
        <v>11.46</v>
      </c>
      <c r="G4" s="24">
        <v>9.18</v>
      </c>
      <c r="H4" s="24">
        <v>5.82</v>
      </c>
      <c r="I4" s="24">
        <v>7.98</v>
      </c>
      <c r="J4" s="24">
        <v>7.54</v>
      </c>
    </row>
    <row r="5" spans="1:10" s="25" customFormat="1" x14ac:dyDescent="0.2">
      <c r="B5" s="24">
        <v>5</v>
      </c>
      <c r="C5" s="24">
        <v>3.62</v>
      </c>
      <c r="D5" s="24">
        <v>7.02</v>
      </c>
      <c r="E5" s="24">
        <v>5.24</v>
      </c>
      <c r="F5" s="24">
        <v>10.3</v>
      </c>
      <c r="G5" s="24">
        <v>2.42</v>
      </c>
      <c r="H5" s="24">
        <v>4.3600000000000003</v>
      </c>
      <c r="I5" s="24">
        <v>3.8</v>
      </c>
      <c r="J5" s="24">
        <v>3.76</v>
      </c>
    </row>
    <row r="6" spans="1:10" s="25" customFormat="1" x14ac:dyDescent="0.2">
      <c r="B6" s="24">
        <v>10</v>
      </c>
      <c r="C6" s="24">
        <v>6.68</v>
      </c>
      <c r="D6" s="24">
        <v>4.5999999999999996</v>
      </c>
      <c r="E6" s="24">
        <v>5</v>
      </c>
      <c r="F6" s="24">
        <v>5</v>
      </c>
      <c r="G6" s="24">
        <v>18.98</v>
      </c>
      <c r="H6" s="24">
        <v>24.58</v>
      </c>
      <c r="I6" s="24">
        <v>22.08</v>
      </c>
      <c r="J6" s="24">
        <v>20.76</v>
      </c>
    </row>
    <row r="7" spans="1:10" s="25" customFormat="1" x14ac:dyDescent="0.2">
      <c r="B7" s="24">
        <v>14</v>
      </c>
      <c r="C7" s="24">
        <v>3.84</v>
      </c>
      <c r="D7" s="24">
        <v>3.72</v>
      </c>
      <c r="E7" s="24">
        <v>4.12</v>
      </c>
      <c r="F7" s="24">
        <v>4.54</v>
      </c>
      <c r="G7" s="24">
        <v>23.28</v>
      </c>
      <c r="H7" s="24">
        <v>24.46</v>
      </c>
      <c r="I7" s="24">
        <v>18.100000000000001</v>
      </c>
      <c r="J7" s="24">
        <v>21.52</v>
      </c>
    </row>
    <row r="8" spans="1:10" s="25" customFormat="1" x14ac:dyDescent="0.2">
      <c r="B8" s="24">
        <v>18</v>
      </c>
      <c r="C8" s="24">
        <v>4.4000000000000004</v>
      </c>
      <c r="D8" s="24">
        <v>5.46</v>
      </c>
      <c r="E8" s="24">
        <v>3.52</v>
      </c>
      <c r="F8" s="24">
        <v>6.42</v>
      </c>
      <c r="G8" s="24">
        <v>26.5</v>
      </c>
      <c r="H8" s="24">
        <v>24.96</v>
      </c>
      <c r="I8" s="24">
        <v>16.18</v>
      </c>
      <c r="J8" s="24">
        <v>12.94</v>
      </c>
    </row>
    <row r="9" spans="1:10" s="25" customFormat="1" x14ac:dyDescent="0.2">
      <c r="B9" s="24">
        <v>24</v>
      </c>
      <c r="C9" s="24">
        <v>3</v>
      </c>
      <c r="D9" s="24">
        <v>11.58</v>
      </c>
      <c r="E9" s="24">
        <v>5.4</v>
      </c>
      <c r="F9" s="24">
        <v>6.18</v>
      </c>
      <c r="G9" s="24">
        <v>13.2</v>
      </c>
      <c r="H9" s="24">
        <v>15.54</v>
      </c>
      <c r="I9" s="24">
        <v>11.46</v>
      </c>
      <c r="J9" s="24">
        <v>9.1999999999999993</v>
      </c>
    </row>
    <row r="10" spans="1:10" s="25" customFormat="1" x14ac:dyDescent="0.2">
      <c r="B10" s="24">
        <v>28</v>
      </c>
      <c r="C10" s="24">
        <v>5.72</v>
      </c>
      <c r="D10" s="78"/>
      <c r="E10" s="24">
        <v>9.24</v>
      </c>
      <c r="F10" s="24">
        <v>5.22</v>
      </c>
      <c r="G10" s="24">
        <v>11.16</v>
      </c>
      <c r="H10" s="24">
        <v>15.78</v>
      </c>
      <c r="I10" s="24">
        <v>13.96</v>
      </c>
      <c r="J10" s="24">
        <v>12.96</v>
      </c>
    </row>
    <row r="11" spans="1:10" s="25" customFormat="1" x14ac:dyDescent="0.2">
      <c r="B11" s="24">
        <v>32</v>
      </c>
      <c r="C11" s="24">
        <v>7.84</v>
      </c>
      <c r="D11" s="24"/>
      <c r="E11" s="24">
        <v>7.74</v>
      </c>
      <c r="F11" s="24">
        <v>7.14</v>
      </c>
      <c r="G11" s="24">
        <v>15.28</v>
      </c>
      <c r="H11" s="24">
        <v>16.68</v>
      </c>
      <c r="I11" s="24">
        <v>13.2</v>
      </c>
      <c r="J11" s="24">
        <v>35.479999999999997</v>
      </c>
    </row>
    <row r="12" spans="1:10" s="25" customFormat="1" x14ac:dyDescent="0.2">
      <c r="B12" s="24">
        <v>38</v>
      </c>
      <c r="C12" s="24">
        <v>7.16</v>
      </c>
      <c r="D12" s="24"/>
      <c r="E12" s="24">
        <v>6.1</v>
      </c>
      <c r="F12" s="24">
        <v>10.32</v>
      </c>
      <c r="G12" s="24">
        <v>38.82</v>
      </c>
      <c r="H12" s="24">
        <v>12.74</v>
      </c>
      <c r="I12" s="24">
        <v>22.1</v>
      </c>
      <c r="J12" s="24">
        <v>46.64</v>
      </c>
    </row>
    <row r="13" spans="1:10" s="25" customFormat="1" x14ac:dyDescent="0.2">
      <c r="B13" s="24">
        <v>46</v>
      </c>
      <c r="C13" s="24">
        <v>9.32</v>
      </c>
      <c r="D13" s="24"/>
      <c r="E13" s="24">
        <v>7.38</v>
      </c>
      <c r="F13" s="24">
        <v>7.28</v>
      </c>
      <c r="G13" s="24">
        <v>19.34</v>
      </c>
      <c r="H13" s="24"/>
      <c r="I13" s="24"/>
      <c r="J13" s="24">
        <v>16.559999999999999</v>
      </c>
    </row>
    <row r="14" spans="1:10" s="25" customFormat="1" x14ac:dyDescent="0.2"/>
    <row r="15" spans="1:10" s="25" customFormat="1" x14ac:dyDescent="0.2"/>
    <row r="16" spans="1:10" s="25" customFormat="1" x14ac:dyDescent="0.2"/>
    <row r="17" spans="2:10" s="25" customFormat="1" x14ac:dyDescent="0.2"/>
    <row r="18" spans="2:10" x14ac:dyDescent="0.2">
      <c r="B18" s="107" t="s">
        <v>45</v>
      </c>
      <c r="C18" s="163" t="s">
        <v>46</v>
      </c>
      <c r="D18" s="163"/>
      <c r="E18" s="163"/>
      <c r="F18" s="163"/>
      <c r="G18" s="163" t="s">
        <v>48</v>
      </c>
      <c r="H18" s="163"/>
      <c r="I18" s="163"/>
      <c r="J18" s="163"/>
    </row>
    <row r="19" spans="2:10" x14ac:dyDescent="0.2">
      <c r="B19" s="24">
        <v>-3</v>
      </c>
      <c r="C19" s="24">
        <v>9.08</v>
      </c>
      <c r="D19" s="24">
        <v>7.5</v>
      </c>
      <c r="E19" s="24">
        <v>6.74</v>
      </c>
      <c r="F19" s="24">
        <v>6.1</v>
      </c>
      <c r="G19" s="24">
        <v>8</v>
      </c>
      <c r="H19" s="24">
        <v>13.58</v>
      </c>
      <c r="I19" s="24">
        <v>12.52</v>
      </c>
      <c r="J19" s="24">
        <v>10.119999999999999</v>
      </c>
    </row>
    <row r="20" spans="2:10" x14ac:dyDescent="0.2">
      <c r="B20" s="24">
        <v>5</v>
      </c>
      <c r="C20" s="24">
        <v>4.4800000000000004</v>
      </c>
      <c r="D20" s="24">
        <v>2.78</v>
      </c>
      <c r="E20" s="24">
        <v>3.7</v>
      </c>
      <c r="F20" s="24">
        <v>5.0599999999999996</v>
      </c>
      <c r="G20" s="24">
        <v>2.14</v>
      </c>
      <c r="H20" s="24">
        <v>2.96</v>
      </c>
      <c r="I20" s="24">
        <v>2.84</v>
      </c>
      <c r="J20" s="24">
        <v>3.52</v>
      </c>
    </row>
    <row r="21" spans="2:10" x14ac:dyDescent="0.2">
      <c r="B21" s="24">
        <v>10</v>
      </c>
      <c r="C21" s="24">
        <v>5.3</v>
      </c>
      <c r="D21" s="24">
        <v>3.3</v>
      </c>
      <c r="E21" s="24">
        <v>3.58</v>
      </c>
      <c r="F21" s="24">
        <v>3.22</v>
      </c>
      <c r="G21" s="24">
        <v>5.84</v>
      </c>
      <c r="H21" s="24">
        <v>5.88</v>
      </c>
      <c r="I21" s="24">
        <v>7.12</v>
      </c>
      <c r="J21" s="24">
        <v>8.48</v>
      </c>
    </row>
    <row r="22" spans="2:10" x14ac:dyDescent="0.2">
      <c r="B22" s="24">
        <v>14</v>
      </c>
      <c r="C22" s="24">
        <v>2.38</v>
      </c>
      <c r="D22" s="24">
        <v>2.2799999999999998</v>
      </c>
      <c r="E22" s="24">
        <v>2.44</v>
      </c>
      <c r="F22" s="24">
        <v>3.32</v>
      </c>
      <c r="G22" s="24">
        <v>8.8800000000000008</v>
      </c>
      <c r="H22" s="24">
        <v>5.8</v>
      </c>
      <c r="I22" s="24">
        <v>6.62</v>
      </c>
      <c r="J22" s="24">
        <v>6.36</v>
      </c>
    </row>
    <row r="23" spans="2:10" x14ac:dyDescent="0.2">
      <c r="B23" s="24">
        <v>18</v>
      </c>
      <c r="C23" s="24">
        <v>1.92</v>
      </c>
      <c r="D23" s="24">
        <v>2.1</v>
      </c>
      <c r="E23" s="24">
        <v>1.74</v>
      </c>
      <c r="F23" s="24">
        <v>1.9</v>
      </c>
      <c r="G23" s="24">
        <v>10.92</v>
      </c>
      <c r="H23" s="24">
        <v>5.08</v>
      </c>
      <c r="I23" s="24">
        <v>12.48</v>
      </c>
      <c r="J23" s="24">
        <v>10.48</v>
      </c>
    </row>
    <row r="24" spans="2:10" x14ac:dyDescent="0.2">
      <c r="B24" s="24">
        <v>24</v>
      </c>
      <c r="C24" s="24">
        <v>2.64</v>
      </c>
      <c r="D24" s="24">
        <v>2.02</v>
      </c>
      <c r="E24" s="24">
        <v>2.06</v>
      </c>
      <c r="F24" s="24">
        <v>2.2999999999999998</v>
      </c>
      <c r="G24" s="24">
        <v>17.239999999999998</v>
      </c>
      <c r="H24" s="24">
        <v>8.52</v>
      </c>
      <c r="I24" s="24">
        <v>17.739999999999998</v>
      </c>
      <c r="J24" s="24">
        <v>14.2</v>
      </c>
    </row>
    <row r="25" spans="2:10" x14ac:dyDescent="0.2">
      <c r="B25" s="24">
        <v>28</v>
      </c>
      <c r="C25" s="24">
        <v>2.8</v>
      </c>
      <c r="D25" s="24">
        <v>2.64</v>
      </c>
      <c r="E25" s="24">
        <v>2.6</v>
      </c>
      <c r="F25" s="24">
        <v>1.92</v>
      </c>
      <c r="G25" s="24">
        <v>17</v>
      </c>
      <c r="H25" s="24">
        <v>8.6999999999999993</v>
      </c>
      <c r="I25" s="24">
        <v>19.12</v>
      </c>
      <c r="J25" s="24">
        <v>11.64</v>
      </c>
    </row>
    <row r="26" spans="2:10" x14ac:dyDescent="0.2">
      <c r="B26" s="24">
        <v>32</v>
      </c>
      <c r="C26" s="24">
        <v>4.72</v>
      </c>
      <c r="D26" s="24">
        <v>1.92</v>
      </c>
      <c r="E26" s="24">
        <v>6.44</v>
      </c>
      <c r="F26" s="24">
        <v>3.88</v>
      </c>
      <c r="G26" s="24">
        <v>15.32</v>
      </c>
      <c r="H26" s="24">
        <v>9.8000000000000007</v>
      </c>
      <c r="I26" s="24">
        <v>16.12</v>
      </c>
      <c r="J26" s="24">
        <v>15.22</v>
      </c>
    </row>
    <row r="27" spans="2:10" x14ac:dyDescent="0.2">
      <c r="B27" s="24">
        <v>38</v>
      </c>
      <c r="C27" s="24">
        <v>5.38</v>
      </c>
      <c r="D27" s="24">
        <v>2.1800000000000002</v>
      </c>
      <c r="E27" s="24">
        <v>2.96</v>
      </c>
      <c r="F27" s="24">
        <v>3.84</v>
      </c>
      <c r="G27" s="24">
        <v>19.86</v>
      </c>
      <c r="H27" s="24">
        <v>11.12</v>
      </c>
      <c r="I27" s="24">
        <v>14.42</v>
      </c>
      <c r="J27" s="24">
        <v>14.2</v>
      </c>
    </row>
    <row r="28" spans="2:10" x14ac:dyDescent="0.2">
      <c r="B28" s="24">
        <v>46</v>
      </c>
      <c r="C28" s="24">
        <v>4.22</v>
      </c>
      <c r="D28" s="24">
        <v>2.7</v>
      </c>
      <c r="E28" s="24">
        <v>5.14</v>
      </c>
      <c r="F28" s="24">
        <v>3.4</v>
      </c>
      <c r="G28" s="24">
        <v>8.94</v>
      </c>
      <c r="H28" s="24">
        <v>8.9</v>
      </c>
      <c r="I28" s="24">
        <v>4.9800000000000004</v>
      </c>
      <c r="J28" s="24">
        <v>9.74</v>
      </c>
    </row>
  </sheetData>
  <mergeCells count="4">
    <mergeCell ref="C3:F3"/>
    <mergeCell ref="G3:J3"/>
    <mergeCell ref="C18:F18"/>
    <mergeCell ref="G18:J18"/>
  </mergeCells>
  <pageMargins left="0.7" right="0.7" top="0.75" bottom="0.75" header="0.3" footer="0.3"/>
  <pageSetup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F0E1A-40D0-FC4A-82D7-2AB79E71A48A}">
  <dimension ref="A1:J17"/>
  <sheetViews>
    <sheetView workbookViewId="0">
      <selection activeCell="A2" sqref="A2"/>
    </sheetView>
  </sheetViews>
  <sheetFormatPr baseColWidth="10" defaultRowHeight="15" x14ac:dyDescent="0.2"/>
  <sheetData>
    <row r="1" spans="1:10" s="25" customFormat="1" x14ac:dyDescent="0.2">
      <c r="A1" s="19" t="s">
        <v>155</v>
      </c>
    </row>
    <row r="2" spans="1:10" s="25" customFormat="1" x14ac:dyDescent="0.2"/>
    <row r="3" spans="1:10" s="25" customFormat="1" x14ac:dyDescent="0.2">
      <c r="B3" s="23" t="s">
        <v>45</v>
      </c>
      <c r="C3" s="163" t="s">
        <v>46</v>
      </c>
      <c r="D3" s="163"/>
      <c r="E3" s="163"/>
      <c r="F3" s="163"/>
      <c r="G3" s="163" t="s">
        <v>48</v>
      </c>
      <c r="H3" s="163"/>
      <c r="I3" s="163"/>
      <c r="J3" s="163"/>
    </row>
    <row r="4" spans="1:10" s="25" customFormat="1" x14ac:dyDescent="0.2">
      <c r="B4" s="24">
        <v>-3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</row>
    <row r="5" spans="1:10" s="25" customFormat="1" x14ac:dyDescent="0.2">
      <c r="B5" s="24">
        <v>5</v>
      </c>
      <c r="C5" s="24">
        <v>164.3</v>
      </c>
      <c r="D5" s="24">
        <v>206.4</v>
      </c>
      <c r="E5" s="24">
        <v>245.1</v>
      </c>
      <c r="F5" s="24">
        <v>330.8</v>
      </c>
      <c r="G5" s="24">
        <v>247.6</v>
      </c>
      <c r="H5" s="24">
        <v>868.7</v>
      </c>
      <c r="I5" s="24">
        <v>251.1</v>
      </c>
      <c r="J5" s="24">
        <v>634.1</v>
      </c>
    </row>
    <row r="6" spans="1:10" s="25" customFormat="1" x14ac:dyDescent="0.2">
      <c r="B6" s="24">
        <v>10</v>
      </c>
      <c r="C6" s="24">
        <v>91.6</v>
      </c>
      <c r="D6" s="24">
        <v>48.4</v>
      </c>
      <c r="E6" s="24">
        <v>72.3</v>
      </c>
      <c r="F6" s="24">
        <v>78.7</v>
      </c>
      <c r="G6" s="24">
        <v>625.6</v>
      </c>
      <c r="H6" s="24">
        <v>1305.0999999999999</v>
      </c>
      <c r="I6" s="24">
        <v>661.8</v>
      </c>
      <c r="J6" s="24">
        <v>954.3</v>
      </c>
    </row>
    <row r="7" spans="1:10" s="25" customFormat="1" x14ac:dyDescent="0.2">
      <c r="B7" s="24">
        <v>18</v>
      </c>
      <c r="C7" s="24">
        <v>18.5</v>
      </c>
      <c r="D7" s="24">
        <v>26.5</v>
      </c>
      <c r="E7" s="24">
        <v>18.600000000000001</v>
      </c>
      <c r="F7" s="24">
        <v>34.200000000000003</v>
      </c>
      <c r="G7" s="24">
        <v>629.6</v>
      </c>
      <c r="H7" s="24">
        <v>1129.7</v>
      </c>
      <c r="I7" s="24">
        <v>606.4</v>
      </c>
      <c r="J7" s="24">
        <v>593.70000000000005</v>
      </c>
    </row>
    <row r="8" spans="1:10" s="25" customFormat="1" x14ac:dyDescent="0.2">
      <c r="B8" s="24">
        <v>24</v>
      </c>
      <c r="C8" s="24">
        <v>17.399999999999999</v>
      </c>
      <c r="D8" s="24">
        <v>24</v>
      </c>
      <c r="E8" s="24">
        <v>26.6</v>
      </c>
      <c r="F8" s="24">
        <v>35</v>
      </c>
      <c r="G8" s="24">
        <v>832.4</v>
      </c>
      <c r="H8" s="24">
        <v>1713</v>
      </c>
      <c r="I8" s="24">
        <v>647.29999999999995</v>
      </c>
      <c r="J8" s="24">
        <v>664.3</v>
      </c>
    </row>
    <row r="9" spans="1:10" s="25" customFormat="1" x14ac:dyDescent="0.2">
      <c r="B9" s="24">
        <v>28</v>
      </c>
      <c r="C9" s="24">
        <v>17.8</v>
      </c>
      <c r="D9" s="24">
        <v>24.2</v>
      </c>
      <c r="E9" s="24">
        <v>21.6</v>
      </c>
      <c r="F9" s="24">
        <v>22.3</v>
      </c>
      <c r="G9" s="24">
        <v>821.1</v>
      </c>
      <c r="H9" s="24">
        <v>1505.5</v>
      </c>
      <c r="I9" s="24">
        <v>694.7</v>
      </c>
      <c r="J9" s="24">
        <v>475.7</v>
      </c>
    </row>
    <row r="10" spans="1:10" s="25" customFormat="1" x14ac:dyDescent="0.2">
      <c r="B10" s="24">
        <v>32</v>
      </c>
      <c r="C10" s="24">
        <v>22.6</v>
      </c>
      <c r="D10" s="24">
        <v>12.8</v>
      </c>
      <c r="E10" s="24">
        <v>41.1</v>
      </c>
      <c r="F10" s="24">
        <v>34.799999999999997</v>
      </c>
      <c r="G10" s="24">
        <v>733.2</v>
      </c>
      <c r="H10" s="24">
        <v>1675.2</v>
      </c>
      <c r="I10" s="24">
        <v>660.4</v>
      </c>
      <c r="J10" s="24">
        <v>653.1</v>
      </c>
    </row>
    <row r="11" spans="1:10" s="25" customFormat="1" x14ac:dyDescent="0.2">
      <c r="B11" s="24">
        <v>38</v>
      </c>
      <c r="C11" s="24">
        <v>20.7</v>
      </c>
      <c r="D11" s="24">
        <v>11.1</v>
      </c>
      <c r="E11" s="24">
        <v>20</v>
      </c>
      <c r="F11" s="24">
        <v>26.4</v>
      </c>
      <c r="G11" s="24">
        <v>690.5</v>
      </c>
      <c r="H11" s="24">
        <v>1560.8</v>
      </c>
      <c r="I11" s="24">
        <v>406.5</v>
      </c>
      <c r="J11" s="24">
        <v>471.4</v>
      </c>
    </row>
    <row r="12" spans="1:10" s="25" customFormat="1" x14ac:dyDescent="0.2">
      <c r="B12" s="24">
        <v>46</v>
      </c>
      <c r="C12" s="24">
        <v>14.7</v>
      </c>
      <c r="D12" s="24">
        <v>11.6</v>
      </c>
      <c r="E12" s="24">
        <v>19.7</v>
      </c>
      <c r="F12" s="24">
        <v>14.3</v>
      </c>
      <c r="G12" s="24">
        <v>234</v>
      </c>
      <c r="H12" s="24">
        <v>479</v>
      </c>
      <c r="I12" s="24">
        <v>106.5</v>
      </c>
      <c r="J12" s="24">
        <v>346.3</v>
      </c>
    </row>
    <row r="13" spans="1:10" s="25" customFormat="1" x14ac:dyDescent="0.2"/>
    <row r="14" spans="1:10" s="25" customFormat="1" x14ac:dyDescent="0.2"/>
    <row r="15" spans="1:10" s="25" customFormat="1" x14ac:dyDescent="0.2"/>
    <row r="16" spans="1:10" s="25" customFormat="1" x14ac:dyDescent="0.2"/>
    <row r="17" s="25" customFormat="1" x14ac:dyDescent="0.2"/>
  </sheetData>
  <mergeCells count="2">
    <mergeCell ref="C3:F3"/>
    <mergeCell ref="G3:J3"/>
  </mergeCells>
  <pageMargins left="0.7" right="0.7" top="0.75" bottom="0.75" header="0.3" footer="0.3"/>
  <pageSetup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0B63B-56AD-D842-947A-CFCF551A9A5C}">
  <dimension ref="A1:Q37"/>
  <sheetViews>
    <sheetView workbookViewId="0">
      <selection activeCell="T12" sqref="T12"/>
    </sheetView>
  </sheetViews>
  <sheetFormatPr baseColWidth="10" defaultRowHeight="15" x14ac:dyDescent="0.2"/>
  <cols>
    <col min="2" max="17" width="3.1640625" bestFit="1" customWidth="1"/>
  </cols>
  <sheetData>
    <row r="1" spans="1:17" s="25" customFormat="1" x14ac:dyDescent="0.2">
      <c r="A1" s="19" t="s">
        <v>156</v>
      </c>
    </row>
    <row r="2" spans="1:17" s="25" customFormat="1" x14ac:dyDescent="0.2">
      <c r="A2" s="19"/>
    </row>
    <row r="3" spans="1:17" s="25" customFormat="1" x14ac:dyDescent="0.2">
      <c r="A3" s="19" t="s">
        <v>13</v>
      </c>
    </row>
    <row r="4" spans="1:17" s="25" customFormat="1" x14ac:dyDescent="0.2">
      <c r="A4" s="25" t="s">
        <v>45</v>
      </c>
      <c r="B4" s="163" t="s">
        <v>49</v>
      </c>
      <c r="C4" s="163"/>
      <c r="D4" s="163"/>
      <c r="E4" s="163"/>
      <c r="F4" s="163" t="s">
        <v>50</v>
      </c>
      <c r="G4" s="163"/>
      <c r="H4" s="163"/>
      <c r="I4" s="163"/>
      <c r="J4" s="163" t="s">
        <v>51</v>
      </c>
      <c r="K4" s="163"/>
      <c r="L4" s="163"/>
      <c r="M4" s="163"/>
      <c r="N4" s="163" t="s">
        <v>52</v>
      </c>
      <c r="O4" s="163"/>
      <c r="P4" s="163"/>
      <c r="Q4" s="163"/>
    </row>
    <row r="5" spans="1:17" s="25" customFormat="1" x14ac:dyDescent="0.2">
      <c r="A5" s="31">
        <v>-3</v>
      </c>
      <c r="B5" s="24">
        <v>0</v>
      </c>
      <c r="C5" s="24">
        <v>0</v>
      </c>
      <c r="D5" s="24">
        <v>0</v>
      </c>
      <c r="E5" s="24">
        <v>0</v>
      </c>
      <c r="F5" s="24">
        <v>56</v>
      </c>
      <c r="G5" s="24">
        <v>52</v>
      </c>
      <c r="H5" s="24">
        <v>50</v>
      </c>
      <c r="I5" s="24">
        <v>39</v>
      </c>
      <c r="J5" s="24">
        <v>33</v>
      </c>
      <c r="K5" s="24">
        <v>35</v>
      </c>
      <c r="L5" s="24">
        <v>35</v>
      </c>
      <c r="M5" s="24">
        <v>48</v>
      </c>
      <c r="N5" s="24">
        <v>5</v>
      </c>
      <c r="O5" s="24">
        <v>7</v>
      </c>
      <c r="P5" s="24">
        <v>7</v>
      </c>
      <c r="Q5" s="24">
        <v>6</v>
      </c>
    </row>
    <row r="6" spans="1:17" s="25" customFormat="1" x14ac:dyDescent="0.2">
      <c r="A6" s="31">
        <v>5</v>
      </c>
      <c r="B6" s="24">
        <v>0</v>
      </c>
      <c r="C6" s="24">
        <v>0</v>
      </c>
      <c r="D6" s="24">
        <v>0</v>
      </c>
      <c r="E6" s="24">
        <v>4</v>
      </c>
      <c r="F6" s="24">
        <v>3</v>
      </c>
      <c r="G6" s="24">
        <v>2</v>
      </c>
      <c r="H6" s="24">
        <v>2</v>
      </c>
      <c r="I6" s="24">
        <v>1</v>
      </c>
      <c r="J6" s="24">
        <v>28</v>
      </c>
      <c r="K6" s="24">
        <v>20</v>
      </c>
      <c r="L6" s="24">
        <v>23</v>
      </c>
      <c r="M6" s="24">
        <v>15</v>
      </c>
      <c r="N6" s="24">
        <v>60</v>
      </c>
      <c r="O6" s="24">
        <v>71</v>
      </c>
      <c r="P6" s="24">
        <v>65</v>
      </c>
      <c r="Q6" s="24">
        <v>73</v>
      </c>
    </row>
    <row r="7" spans="1:17" s="25" customFormat="1" x14ac:dyDescent="0.2">
      <c r="A7" s="31">
        <v>18</v>
      </c>
      <c r="B7" s="24">
        <v>0</v>
      </c>
      <c r="C7" s="24">
        <v>0</v>
      </c>
      <c r="D7" s="24">
        <v>0</v>
      </c>
      <c r="E7" s="24">
        <v>3</v>
      </c>
      <c r="F7" s="24">
        <v>46</v>
      </c>
      <c r="G7" s="24">
        <v>45</v>
      </c>
      <c r="H7" s="24">
        <v>46</v>
      </c>
      <c r="I7" s="24">
        <v>34</v>
      </c>
      <c r="J7" s="24">
        <v>26</v>
      </c>
      <c r="K7" s="24">
        <v>29</v>
      </c>
      <c r="L7" s="24">
        <v>28</v>
      </c>
      <c r="M7" s="24">
        <v>24</v>
      </c>
      <c r="N7" s="24">
        <v>11</v>
      </c>
      <c r="O7" s="24">
        <v>12</v>
      </c>
      <c r="P7" s="24">
        <v>9</v>
      </c>
      <c r="Q7" s="24">
        <v>16</v>
      </c>
    </row>
    <row r="8" spans="1:17" s="25" customFormat="1" x14ac:dyDescent="0.2">
      <c r="A8" s="31">
        <v>32</v>
      </c>
      <c r="B8" s="24">
        <v>0</v>
      </c>
      <c r="C8" s="24"/>
      <c r="D8" s="24">
        <v>0</v>
      </c>
      <c r="E8" s="24">
        <v>2</v>
      </c>
      <c r="F8" s="24">
        <v>52</v>
      </c>
      <c r="G8" s="24"/>
      <c r="H8" s="24">
        <v>47</v>
      </c>
      <c r="I8" s="24">
        <v>41</v>
      </c>
      <c r="J8" s="24">
        <v>24</v>
      </c>
      <c r="K8" s="24"/>
      <c r="L8" s="24">
        <v>30</v>
      </c>
      <c r="M8" s="24">
        <v>34</v>
      </c>
      <c r="N8" s="24">
        <v>13</v>
      </c>
      <c r="O8" s="24"/>
      <c r="P8" s="24">
        <v>11</v>
      </c>
      <c r="Q8" s="24">
        <v>13</v>
      </c>
    </row>
    <row r="9" spans="1:17" s="25" customFormat="1" x14ac:dyDescent="0.2">
      <c r="A9" s="31">
        <v>46</v>
      </c>
      <c r="B9" s="24">
        <v>0</v>
      </c>
      <c r="C9" s="24"/>
      <c r="D9" s="24">
        <v>0</v>
      </c>
      <c r="E9" s="24">
        <v>1</v>
      </c>
      <c r="F9" s="24">
        <v>28</v>
      </c>
      <c r="G9" s="24"/>
      <c r="H9" s="24">
        <v>55</v>
      </c>
      <c r="I9" s="24">
        <v>51</v>
      </c>
      <c r="J9" s="24">
        <v>31</v>
      </c>
      <c r="K9" s="24"/>
      <c r="L9" s="24">
        <v>25</v>
      </c>
      <c r="M9" s="24">
        <v>26</v>
      </c>
      <c r="N9" s="24">
        <v>19</v>
      </c>
      <c r="O9" s="24"/>
      <c r="P9" s="24">
        <v>12</v>
      </c>
      <c r="Q9" s="24">
        <v>13</v>
      </c>
    </row>
    <row r="10" spans="1:17" s="25" customFormat="1" x14ac:dyDescent="0.2"/>
    <row r="11" spans="1:17" s="25" customFormat="1" x14ac:dyDescent="0.2">
      <c r="A11" s="29" t="s">
        <v>41</v>
      </c>
    </row>
    <row r="12" spans="1:17" s="25" customFormat="1" x14ac:dyDescent="0.2">
      <c r="A12" s="26" t="s">
        <v>45</v>
      </c>
      <c r="B12" s="163" t="s">
        <v>49</v>
      </c>
      <c r="C12" s="163"/>
      <c r="D12" s="163"/>
      <c r="E12" s="163"/>
      <c r="F12" s="163" t="s">
        <v>50</v>
      </c>
      <c r="G12" s="163"/>
      <c r="H12" s="163"/>
      <c r="I12" s="163"/>
      <c r="J12" s="163" t="s">
        <v>51</v>
      </c>
      <c r="K12" s="163"/>
      <c r="L12" s="163"/>
      <c r="M12" s="163"/>
      <c r="N12" s="163" t="s">
        <v>52</v>
      </c>
      <c r="O12" s="163"/>
      <c r="P12" s="163"/>
      <c r="Q12" s="163"/>
    </row>
    <row r="13" spans="1:17" s="25" customFormat="1" x14ac:dyDescent="0.2">
      <c r="A13" s="31">
        <v>-3</v>
      </c>
      <c r="B13" s="24">
        <v>0</v>
      </c>
      <c r="C13" s="24">
        <v>0</v>
      </c>
      <c r="D13" s="24">
        <v>0</v>
      </c>
      <c r="E13" s="24">
        <v>0</v>
      </c>
      <c r="F13" s="24">
        <v>55</v>
      </c>
      <c r="G13" s="24">
        <v>46</v>
      </c>
      <c r="H13" s="24">
        <v>47</v>
      </c>
      <c r="I13" s="24">
        <v>41</v>
      </c>
      <c r="J13" s="24">
        <v>33</v>
      </c>
      <c r="K13" s="24">
        <v>41</v>
      </c>
      <c r="L13" s="24">
        <v>41</v>
      </c>
      <c r="M13" s="24">
        <v>46</v>
      </c>
      <c r="N13" s="24">
        <v>5</v>
      </c>
      <c r="O13" s="24">
        <v>6</v>
      </c>
      <c r="P13" s="24">
        <v>5</v>
      </c>
      <c r="Q13" s="24">
        <v>6</v>
      </c>
    </row>
    <row r="14" spans="1:17" s="25" customFormat="1" x14ac:dyDescent="0.2">
      <c r="A14" s="31">
        <v>5</v>
      </c>
      <c r="B14" s="24">
        <v>0</v>
      </c>
      <c r="C14" s="24">
        <v>15</v>
      </c>
      <c r="D14" s="24">
        <v>2</v>
      </c>
      <c r="E14" s="24">
        <v>21</v>
      </c>
      <c r="F14" s="24">
        <v>2</v>
      </c>
      <c r="G14" s="24">
        <v>2</v>
      </c>
      <c r="H14" s="24">
        <v>3</v>
      </c>
      <c r="I14" s="24">
        <v>2</v>
      </c>
      <c r="J14" s="24">
        <v>13</v>
      </c>
      <c r="K14" s="24">
        <v>13</v>
      </c>
      <c r="L14" s="24">
        <v>12</v>
      </c>
      <c r="M14" s="24">
        <v>14</v>
      </c>
      <c r="N14" s="24">
        <v>75</v>
      </c>
      <c r="O14" s="24">
        <v>61</v>
      </c>
      <c r="P14" s="24">
        <v>73</v>
      </c>
      <c r="Q14" s="24">
        <v>55</v>
      </c>
    </row>
    <row r="15" spans="1:17" s="25" customFormat="1" x14ac:dyDescent="0.2">
      <c r="A15" s="31">
        <v>18</v>
      </c>
      <c r="B15" s="24">
        <v>1</v>
      </c>
      <c r="C15" s="24">
        <v>21</v>
      </c>
      <c r="D15" s="24">
        <v>5</v>
      </c>
      <c r="E15" s="24">
        <v>23</v>
      </c>
      <c r="F15" s="24">
        <v>62</v>
      </c>
      <c r="G15" s="24">
        <v>42</v>
      </c>
      <c r="H15" s="24">
        <v>34</v>
      </c>
      <c r="I15" s="24">
        <v>38</v>
      </c>
      <c r="J15" s="24">
        <v>26</v>
      </c>
      <c r="K15" s="24">
        <v>27</v>
      </c>
      <c r="L15" s="24">
        <v>50</v>
      </c>
      <c r="M15" s="24">
        <v>27</v>
      </c>
      <c r="N15" s="24">
        <v>0</v>
      </c>
      <c r="O15" s="24">
        <v>1</v>
      </c>
      <c r="P15" s="24">
        <v>1</v>
      </c>
      <c r="Q15" s="24">
        <v>1</v>
      </c>
    </row>
    <row r="16" spans="1:17" s="25" customFormat="1" x14ac:dyDescent="0.2">
      <c r="A16" s="31">
        <v>32</v>
      </c>
      <c r="B16" s="24">
        <v>1</v>
      </c>
      <c r="C16" s="24">
        <v>12</v>
      </c>
      <c r="D16" s="24">
        <v>5</v>
      </c>
      <c r="E16" s="24">
        <v>23</v>
      </c>
      <c r="F16" s="24">
        <v>29</v>
      </c>
      <c r="G16" s="24">
        <v>27</v>
      </c>
      <c r="H16" s="24">
        <v>16</v>
      </c>
      <c r="I16" s="24">
        <v>18</v>
      </c>
      <c r="J16" s="24">
        <v>48</v>
      </c>
      <c r="K16" s="24">
        <v>45</v>
      </c>
      <c r="L16" s="24">
        <v>64</v>
      </c>
      <c r="M16" s="24">
        <v>48</v>
      </c>
      <c r="N16" s="24">
        <v>11</v>
      </c>
      <c r="O16" s="24">
        <v>8</v>
      </c>
      <c r="P16" s="24">
        <v>9</v>
      </c>
      <c r="Q16" s="24">
        <v>6</v>
      </c>
    </row>
    <row r="17" spans="1:17" s="25" customFormat="1" x14ac:dyDescent="0.2">
      <c r="A17" s="31">
        <v>46</v>
      </c>
      <c r="B17" s="24">
        <v>1</v>
      </c>
      <c r="C17" s="24"/>
      <c r="D17" s="24"/>
      <c r="E17" s="24">
        <v>9</v>
      </c>
      <c r="F17" s="24">
        <v>42</v>
      </c>
      <c r="G17" s="24"/>
      <c r="H17" s="24"/>
      <c r="I17" s="24">
        <v>43</v>
      </c>
      <c r="J17" s="24">
        <v>35</v>
      </c>
      <c r="K17" s="24"/>
      <c r="L17" s="24"/>
      <c r="M17" s="24">
        <v>29</v>
      </c>
      <c r="N17" s="24">
        <v>4</v>
      </c>
      <c r="O17" s="24"/>
      <c r="P17" s="24"/>
      <c r="Q17" s="24">
        <v>4</v>
      </c>
    </row>
    <row r="18" spans="1:17" s="25" customFormat="1" x14ac:dyDescent="0.2">
      <c r="A18" s="125"/>
      <c r="B18" s="88"/>
      <c r="C18" s="88"/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88"/>
      <c r="Q18" s="88"/>
    </row>
    <row r="19" spans="1:17" s="25" customFormat="1" x14ac:dyDescent="0.2">
      <c r="A19" s="19" t="s">
        <v>46</v>
      </c>
    </row>
    <row r="20" spans="1:17" s="25" customFormat="1" x14ac:dyDescent="0.2">
      <c r="A20" s="23" t="s">
        <v>45</v>
      </c>
      <c r="B20" s="163" t="s">
        <v>49</v>
      </c>
      <c r="C20" s="163"/>
      <c r="D20" s="163"/>
      <c r="E20" s="163"/>
      <c r="F20" s="163" t="s">
        <v>50</v>
      </c>
      <c r="G20" s="163"/>
      <c r="H20" s="163"/>
      <c r="I20" s="163"/>
      <c r="J20" s="163" t="s">
        <v>51</v>
      </c>
      <c r="K20" s="163"/>
      <c r="L20" s="163"/>
      <c r="M20" s="163"/>
      <c r="N20" s="163" t="s">
        <v>52</v>
      </c>
      <c r="O20" s="163"/>
      <c r="P20" s="163"/>
      <c r="Q20" s="163"/>
    </row>
    <row r="21" spans="1:17" s="25" customFormat="1" x14ac:dyDescent="0.2">
      <c r="A21" s="24">
        <v>-3</v>
      </c>
      <c r="B21" s="24">
        <v>0</v>
      </c>
      <c r="C21" s="24">
        <v>0</v>
      </c>
      <c r="D21" s="24">
        <v>0</v>
      </c>
      <c r="E21" s="24">
        <v>0</v>
      </c>
      <c r="F21" s="24">
        <v>53</v>
      </c>
      <c r="G21" s="24">
        <v>56</v>
      </c>
      <c r="H21" s="24">
        <v>51</v>
      </c>
      <c r="I21" s="24">
        <v>54</v>
      </c>
      <c r="J21" s="24">
        <v>30</v>
      </c>
      <c r="K21" s="24">
        <v>30</v>
      </c>
      <c r="L21" s="24">
        <v>29</v>
      </c>
      <c r="M21" s="24">
        <v>35</v>
      </c>
      <c r="N21" s="24">
        <v>9</v>
      </c>
      <c r="O21" s="24">
        <v>7</v>
      </c>
      <c r="P21" s="24">
        <v>11</v>
      </c>
      <c r="Q21" s="24">
        <v>5</v>
      </c>
    </row>
    <row r="22" spans="1:17" s="25" customFormat="1" x14ac:dyDescent="0.2">
      <c r="A22" s="24">
        <v>5</v>
      </c>
      <c r="B22" s="24">
        <v>6</v>
      </c>
      <c r="C22" s="24">
        <v>11</v>
      </c>
      <c r="D22" s="24">
        <v>11</v>
      </c>
      <c r="E22" s="24">
        <v>9</v>
      </c>
      <c r="F22" s="24">
        <v>0</v>
      </c>
      <c r="G22" s="24">
        <v>0</v>
      </c>
      <c r="H22" s="24">
        <v>0</v>
      </c>
      <c r="I22" s="24">
        <v>0</v>
      </c>
      <c r="J22" s="24">
        <v>27</v>
      </c>
      <c r="K22" s="24">
        <v>31</v>
      </c>
      <c r="L22" s="24">
        <v>25</v>
      </c>
      <c r="M22" s="24">
        <v>13</v>
      </c>
      <c r="N22" s="24">
        <v>57</v>
      </c>
      <c r="O22" s="24">
        <v>48</v>
      </c>
      <c r="P22" s="24">
        <v>53</v>
      </c>
      <c r="Q22" s="24">
        <v>68</v>
      </c>
    </row>
    <row r="23" spans="1:17" s="25" customFormat="1" x14ac:dyDescent="0.2">
      <c r="A23" s="24">
        <v>18</v>
      </c>
      <c r="B23" s="24">
        <v>4</v>
      </c>
      <c r="C23" s="24">
        <v>6</v>
      </c>
      <c r="D23" s="24">
        <v>6</v>
      </c>
      <c r="E23" s="24">
        <v>8</v>
      </c>
      <c r="F23" s="24">
        <v>2</v>
      </c>
      <c r="G23" s="24">
        <v>0</v>
      </c>
      <c r="H23" s="24">
        <v>0</v>
      </c>
      <c r="I23" s="24">
        <v>0</v>
      </c>
      <c r="J23" s="24">
        <v>51</v>
      </c>
      <c r="K23" s="24">
        <v>42</v>
      </c>
      <c r="L23" s="24">
        <v>50</v>
      </c>
      <c r="M23" s="24">
        <v>49</v>
      </c>
      <c r="N23" s="24">
        <v>24</v>
      </c>
      <c r="O23" s="24">
        <v>27</v>
      </c>
      <c r="P23" s="24">
        <v>21</v>
      </c>
      <c r="Q23" s="24">
        <v>21</v>
      </c>
    </row>
    <row r="24" spans="1:17" s="25" customFormat="1" x14ac:dyDescent="0.2">
      <c r="A24" s="24">
        <v>32</v>
      </c>
      <c r="B24" s="24">
        <v>2</v>
      </c>
      <c r="C24" s="24">
        <v>3</v>
      </c>
      <c r="D24" s="24">
        <v>3</v>
      </c>
      <c r="E24" s="24">
        <v>4</v>
      </c>
      <c r="F24" s="24">
        <v>0</v>
      </c>
      <c r="G24" s="24">
        <v>0</v>
      </c>
      <c r="H24" s="24">
        <v>0</v>
      </c>
      <c r="I24" s="24">
        <v>0</v>
      </c>
      <c r="J24" s="24">
        <v>61</v>
      </c>
      <c r="K24" s="24">
        <v>51</v>
      </c>
      <c r="L24" s="24">
        <v>61</v>
      </c>
      <c r="M24" s="24">
        <v>62</v>
      </c>
      <c r="N24" s="24">
        <v>25</v>
      </c>
      <c r="O24" s="24">
        <v>26</v>
      </c>
      <c r="P24" s="24">
        <v>22</v>
      </c>
      <c r="Q24" s="24">
        <v>18</v>
      </c>
    </row>
    <row r="25" spans="1:17" s="25" customFormat="1" x14ac:dyDescent="0.2">
      <c r="A25" s="24">
        <v>46</v>
      </c>
      <c r="B25" s="24">
        <v>2</v>
      </c>
      <c r="C25" s="24">
        <v>2</v>
      </c>
      <c r="D25" s="24">
        <v>2</v>
      </c>
      <c r="E25" s="24">
        <v>2</v>
      </c>
      <c r="F25" s="24">
        <v>0</v>
      </c>
      <c r="G25" s="24">
        <v>0</v>
      </c>
      <c r="H25" s="24">
        <v>0</v>
      </c>
      <c r="I25" s="24">
        <v>0</v>
      </c>
      <c r="J25" s="24">
        <v>63</v>
      </c>
      <c r="K25" s="24">
        <v>65</v>
      </c>
      <c r="L25" s="24">
        <v>59</v>
      </c>
      <c r="M25" s="24">
        <v>68</v>
      </c>
      <c r="N25" s="24">
        <v>20</v>
      </c>
      <c r="O25" s="24">
        <v>19</v>
      </c>
      <c r="P25" s="24">
        <v>23</v>
      </c>
      <c r="Q25" s="24">
        <v>19</v>
      </c>
    </row>
    <row r="26" spans="1:17" s="25" customFormat="1" x14ac:dyDescent="0.2"/>
    <row r="27" spans="1:17" s="25" customFormat="1" x14ac:dyDescent="0.2">
      <c r="A27" s="19" t="s">
        <v>48</v>
      </c>
    </row>
    <row r="28" spans="1:17" s="25" customFormat="1" x14ac:dyDescent="0.2">
      <c r="A28" s="23" t="s">
        <v>45</v>
      </c>
      <c r="B28" s="163" t="s">
        <v>49</v>
      </c>
      <c r="C28" s="163"/>
      <c r="D28" s="163"/>
      <c r="E28" s="163"/>
      <c r="F28" s="163" t="s">
        <v>50</v>
      </c>
      <c r="G28" s="163"/>
      <c r="H28" s="163"/>
      <c r="I28" s="163"/>
      <c r="J28" s="163" t="s">
        <v>51</v>
      </c>
      <c r="K28" s="163"/>
      <c r="L28" s="163"/>
      <c r="M28" s="163"/>
      <c r="N28" s="163" t="s">
        <v>52</v>
      </c>
      <c r="O28" s="163"/>
      <c r="P28" s="163"/>
      <c r="Q28" s="163"/>
    </row>
    <row r="29" spans="1:17" s="25" customFormat="1" x14ac:dyDescent="0.2">
      <c r="A29" s="24">
        <v>-3</v>
      </c>
      <c r="B29" s="24">
        <v>0</v>
      </c>
      <c r="C29" s="24">
        <v>0</v>
      </c>
      <c r="D29" s="24">
        <v>0</v>
      </c>
      <c r="E29" s="24">
        <v>0</v>
      </c>
      <c r="F29" s="24">
        <v>53</v>
      </c>
      <c r="G29" s="24">
        <v>57</v>
      </c>
      <c r="H29" s="24">
        <v>54</v>
      </c>
      <c r="I29" s="24">
        <v>54</v>
      </c>
      <c r="J29" s="24">
        <v>35</v>
      </c>
      <c r="K29" s="24">
        <v>30</v>
      </c>
      <c r="L29" s="24">
        <v>34</v>
      </c>
      <c r="M29" s="24">
        <v>35</v>
      </c>
      <c r="N29" s="24">
        <v>5</v>
      </c>
      <c r="O29" s="24">
        <v>6</v>
      </c>
      <c r="P29" s="24">
        <v>4</v>
      </c>
      <c r="Q29" s="24">
        <v>5</v>
      </c>
    </row>
    <row r="30" spans="1:17" s="25" customFormat="1" x14ac:dyDescent="0.2">
      <c r="A30" s="24">
        <v>5</v>
      </c>
      <c r="B30" s="24">
        <v>15</v>
      </c>
      <c r="C30" s="24">
        <v>36</v>
      </c>
      <c r="D30" s="24">
        <v>12</v>
      </c>
      <c r="E30" s="24">
        <v>24</v>
      </c>
      <c r="F30" s="24">
        <v>0</v>
      </c>
      <c r="G30" s="24">
        <v>0</v>
      </c>
      <c r="H30" s="24">
        <v>0</v>
      </c>
      <c r="I30" s="24">
        <v>0</v>
      </c>
      <c r="J30" s="24">
        <v>17</v>
      </c>
      <c r="K30" s="24">
        <v>7</v>
      </c>
      <c r="L30" s="24">
        <v>18</v>
      </c>
      <c r="M30" s="24">
        <v>16</v>
      </c>
      <c r="N30" s="24">
        <v>60</v>
      </c>
      <c r="O30" s="24">
        <v>52</v>
      </c>
      <c r="P30" s="24">
        <v>65</v>
      </c>
      <c r="Q30" s="24">
        <v>53</v>
      </c>
    </row>
    <row r="31" spans="1:17" s="25" customFormat="1" x14ac:dyDescent="0.2">
      <c r="A31" s="24">
        <v>18</v>
      </c>
      <c r="B31" s="24">
        <v>20</v>
      </c>
      <c r="C31" s="24">
        <v>50</v>
      </c>
      <c r="D31" s="24">
        <v>16</v>
      </c>
      <c r="E31" s="24">
        <v>20</v>
      </c>
      <c r="F31" s="24">
        <v>0</v>
      </c>
      <c r="G31" s="24">
        <v>0</v>
      </c>
      <c r="H31" s="24">
        <v>0</v>
      </c>
      <c r="I31" s="24">
        <v>0</v>
      </c>
      <c r="J31" s="24">
        <v>69</v>
      </c>
      <c r="K31" s="24">
        <v>36</v>
      </c>
      <c r="L31" s="24">
        <v>76</v>
      </c>
      <c r="M31" s="24">
        <v>70</v>
      </c>
      <c r="N31" s="24">
        <v>3</v>
      </c>
      <c r="O31" s="24">
        <v>5</v>
      </c>
      <c r="P31" s="24">
        <v>3</v>
      </c>
      <c r="Q31" s="24">
        <v>3</v>
      </c>
    </row>
    <row r="32" spans="1:17" s="25" customFormat="1" x14ac:dyDescent="0.2">
      <c r="A32" s="24">
        <v>32</v>
      </c>
      <c r="B32" s="24">
        <v>14</v>
      </c>
      <c r="C32" s="24">
        <v>41</v>
      </c>
      <c r="D32" s="24">
        <v>11</v>
      </c>
      <c r="E32" s="24">
        <v>15</v>
      </c>
      <c r="F32" s="24">
        <v>0</v>
      </c>
      <c r="G32" s="24">
        <v>0</v>
      </c>
      <c r="H32" s="24">
        <v>0</v>
      </c>
      <c r="I32" s="24">
        <v>0</v>
      </c>
      <c r="J32" s="24">
        <v>75</v>
      </c>
      <c r="K32" s="24">
        <v>43</v>
      </c>
      <c r="L32" s="24">
        <v>73</v>
      </c>
      <c r="M32" s="24">
        <v>73</v>
      </c>
      <c r="N32" s="24">
        <v>6</v>
      </c>
      <c r="O32" s="24">
        <v>9</v>
      </c>
      <c r="P32" s="24">
        <v>10</v>
      </c>
      <c r="Q32" s="24">
        <v>6</v>
      </c>
    </row>
    <row r="33" spans="1:17" s="25" customFormat="1" x14ac:dyDescent="0.2">
      <c r="A33" s="24">
        <v>46</v>
      </c>
      <c r="B33" s="24">
        <v>9</v>
      </c>
      <c r="C33" s="24">
        <v>21</v>
      </c>
      <c r="D33" s="24">
        <v>7</v>
      </c>
      <c r="E33" s="24">
        <v>13</v>
      </c>
      <c r="F33" s="24">
        <v>0</v>
      </c>
      <c r="G33" s="24">
        <v>0</v>
      </c>
      <c r="H33" s="24">
        <v>0</v>
      </c>
      <c r="I33" s="24">
        <v>0</v>
      </c>
      <c r="J33" s="24">
        <v>65</v>
      </c>
      <c r="K33" s="24">
        <v>48</v>
      </c>
      <c r="L33" s="24">
        <v>56</v>
      </c>
      <c r="M33" s="24">
        <v>69</v>
      </c>
      <c r="N33" s="24">
        <v>16</v>
      </c>
      <c r="O33" s="24">
        <v>25</v>
      </c>
      <c r="P33" s="24">
        <v>32</v>
      </c>
      <c r="Q33" s="24">
        <v>10</v>
      </c>
    </row>
    <row r="34" spans="1:17" s="25" customFormat="1" x14ac:dyDescent="0.2"/>
    <row r="35" spans="1:17" s="25" customFormat="1" x14ac:dyDescent="0.2"/>
    <row r="36" spans="1:17" s="25" customFormat="1" x14ac:dyDescent="0.2"/>
    <row r="37" spans="1:17" s="25" customFormat="1" x14ac:dyDescent="0.2"/>
  </sheetData>
  <mergeCells count="16">
    <mergeCell ref="B20:E20"/>
    <mergeCell ref="F20:I20"/>
    <mergeCell ref="J20:M20"/>
    <mergeCell ref="N20:Q20"/>
    <mergeCell ref="B28:E28"/>
    <mergeCell ref="F28:I28"/>
    <mergeCell ref="J28:M28"/>
    <mergeCell ref="N28:Q28"/>
    <mergeCell ref="B4:E4"/>
    <mergeCell ref="F4:I4"/>
    <mergeCell ref="J4:M4"/>
    <mergeCell ref="N4:Q4"/>
    <mergeCell ref="B12:E12"/>
    <mergeCell ref="F12:I12"/>
    <mergeCell ref="J12:M12"/>
    <mergeCell ref="N12:Q12"/>
  </mergeCells>
  <pageMargins left="0.7" right="0.7" top="0.75" bottom="0.75" header="0.3" footer="0.3"/>
  <pageSetup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B3171-3EC5-9649-86B9-1596A29CEA51}">
  <dimension ref="A1:Q39"/>
  <sheetViews>
    <sheetView zoomScale="110" zoomScaleNormal="110" workbookViewId="0">
      <selection activeCell="T17" sqref="T17"/>
    </sheetView>
  </sheetViews>
  <sheetFormatPr baseColWidth="10" defaultRowHeight="15" x14ac:dyDescent="0.2"/>
  <cols>
    <col min="1" max="1" width="5.5" bestFit="1" customWidth="1"/>
    <col min="2" max="5" width="7.5" bestFit="1" customWidth="1"/>
    <col min="6" max="6" width="7.83203125" customWidth="1"/>
    <col min="7" max="7" width="8.5" bestFit="1" customWidth="1"/>
    <col min="8" max="8" width="7.1640625" customWidth="1"/>
    <col min="9" max="9" width="7.6640625" customWidth="1"/>
    <col min="10" max="10" width="6.6640625" customWidth="1"/>
    <col min="11" max="11" width="6.1640625" customWidth="1"/>
    <col min="12" max="14" width="6" customWidth="1"/>
    <col min="15" max="15" width="5" customWidth="1"/>
    <col min="16" max="16" width="6.1640625" customWidth="1"/>
    <col min="17" max="17" width="6.5" customWidth="1"/>
  </cols>
  <sheetData>
    <row r="1" spans="1:17" s="19" customFormat="1" ht="14" x14ac:dyDescent="0.15">
      <c r="A1" s="19" t="s">
        <v>157</v>
      </c>
    </row>
    <row r="2" spans="1:17" s="19" customFormat="1" ht="14" x14ac:dyDescent="0.15"/>
    <row r="3" spans="1:17" s="19" customFormat="1" ht="14" x14ac:dyDescent="0.15">
      <c r="A3" s="19" t="s">
        <v>53</v>
      </c>
    </row>
    <row r="4" spans="1:17" s="19" customFormat="1" ht="14" x14ac:dyDescent="0.15">
      <c r="A4" s="23" t="s">
        <v>45</v>
      </c>
      <c r="B4" s="163" t="s">
        <v>13</v>
      </c>
      <c r="C4" s="163"/>
      <c r="D4" s="163"/>
      <c r="E4" s="163"/>
      <c r="F4" s="163" t="s">
        <v>41</v>
      </c>
      <c r="G4" s="163"/>
      <c r="H4" s="163"/>
      <c r="I4" s="163"/>
      <c r="J4" s="163" t="s">
        <v>46</v>
      </c>
      <c r="K4" s="163"/>
      <c r="L4" s="163"/>
      <c r="M4" s="163"/>
      <c r="N4" s="163" t="s">
        <v>48</v>
      </c>
      <c r="O4" s="163"/>
      <c r="P4" s="163"/>
      <c r="Q4" s="163"/>
    </row>
    <row r="5" spans="1:17" s="19" customFormat="1" ht="14" x14ac:dyDescent="0.15">
      <c r="A5" s="24">
        <v>-3</v>
      </c>
      <c r="B5" s="24">
        <v>5034.7</v>
      </c>
      <c r="C5" s="24">
        <v>5389.6</v>
      </c>
      <c r="D5" s="24">
        <v>5494.6</v>
      </c>
      <c r="E5" s="24">
        <v>4452</v>
      </c>
      <c r="F5" s="24">
        <v>5059.8999999999996</v>
      </c>
      <c r="G5" s="24">
        <v>2667.6</v>
      </c>
      <c r="H5" s="24">
        <v>3760.5</v>
      </c>
      <c r="I5" s="24">
        <v>3056.7</v>
      </c>
      <c r="J5" s="24">
        <v>4813.8</v>
      </c>
      <c r="K5" s="24">
        <v>4171.3999999999996</v>
      </c>
      <c r="L5" s="24">
        <v>3439.8</v>
      </c>
      <c r="M5" s="24">
        <v>3302.8</v>
      </c>
      <c r="N5" s="24">
        <v>4273.7</v>
      </c>
      <c r="O5" s="24">
        <v>7769.7</v>
      </c>
      <c r="P5" s="24">
        <v>6763.3</v>
      </c>
      <c r="Q5" s="24">
        <v>5435.6</v>
      </c>
    </row>
    <row r="6" spans="1:17" s="19" customFormat="1" ht="14" x14ac:dyDescent="0.15">
      <c r="A6" s="24">
        <v>5</v>
      </c>
      <c r="B6" s="24">
        <v>109.3</v>
      </c>
      <c r="C6" s="24">
        <v>105.9</v>
      </c>
      <c r="D6" s="24">
        <v>117.5</v>
      </c>
      <c r="E6" s="24">
        <v>100.5</v>
      </c>
      <c r="F6" s="24">
        <v>58.8</v>
      </c>
      <c r="G6" s="24">
        <v>79.400000000000006</v>
      </c>
      <c r="H6" s="24">
        <v>130.4</v>
      </c>
      <c r="I6" s="24">
        <v>68.599999999999994</v>
      </c>
      <c r="J6" s="24">
        <v>0.9</v>
      </c>
      <c r="K6" s="24">
        <v>0.3</v>
      </c>
      <c r="L6" s="24">
        <v>0.3</v>
      </c>
      <c r="M6" s="24">
        <v>1.4</v>
      </c>
      <c r="N6" s="24">
        <v>2.1</v>
      </c>
      <c r="O6" s="24">
        <v>4.8</v>
      </c>
      <c r="P6" s="24">
        <v>3.7</v>
      </c>
      <c r="Q6" s="24">
        <v>2.6</v>
      </c>
    </row>
    <row r="7" spans="1:17" s="19" customFormat="1" ht="14" x14ac:dyDescent="0.15">
      <c r="A7" s="24">
        <v>10</v>
      </c>
      <c r="B7" s="24">
        <v>413.2</v>
      </c>
      <c r="C7" s="24">
        <v>284.8</v>
      </c>
      <c r="D7" s="24">
        <v>370.8</v>
      </c>
      <c r="E7" s="24">
        <v>259.3</v>
      </c>
      <c r="F7" s="24">
        <v>7386.1</v>
      </c>
      <c r="G7" s="24">
        <v>7014.6</v>
      </c>
      <c r="H7" s="24">
        <v>7415.3</v>
      </c>
      <c r="I7" s="24">
        <v>3638.5</v>
      </c>
      <c r="J7" s="24">
        <v>22</v>
      </c>
      <c r="K7" s="24">
        <v>5.0999999999999996</v>
      </c>
      <c r="L7" s="24">
        <v>9.3000000000000007</v>
      </c>
      <c r="M7" s="24">
        <v>11.6</v>
      </c>
      <c r="N7" s="24">
        <v>7.9</v>
      </c>
      <c r="O7" s="24">
        <v>14</v>
      </c>
      <c r="P7" s="24">
        <v>8.1999999999999993</v>
      </c>
      <c r="Q7" s="24">
        <v>11.3</v>
      </c>
    </row>
    <row r="8" spans="1:17" s="19" customFormat="1" ht="14" x14ac:dyDescent="0.15">
      <c r="A8" s="24">
        <v>18</v>
      </c>
      <c r="B8" s="24">
        <v>2020.4</v>
      </c>
      <c r="C8" s="24">
        <v>2473.9</v>
      </c>
      <c r="D8" s="24">
        <v>1612.5</v>
      </c>
      <c r="E8" s="24">
        <v>2175.5</v>
      </c>
      <c r="F8" s="24">
        <v>16560.5</v>
      </c>
      <c r="G8" s="24">
        <v>10426.799999999999</v>
      </c>
      <c r="H8" s="24">
        <v>5472.7</v>
      </c>
      <c r="I8" s="24">
        <v>4914.8</v>
      </c>
      <c r="J8" s="24">
        <v>29.6</v>
      </c>
      <c r="K8" s="24">
        <v>6.3</v>
      </c>
      <c r="L8" s="24">
        <v>2</v>
      </c>
      <c r="M8" s="24">
        <v>2.6</v>
      </c>
      <c r="N8" s="24">
        <v>30.6</v>
      </c>
      <c r="O8" s="24">
        <v>24.2</v>
      </c>
      <c r="P8" s="24">
        <v>10.1</v>
      </c>
      <c r="Q8" s="24">
        <v>25.2</v>
      </c>
    </row>
    <row r="9" spans="1:17" s="19" customFormat="1" ht="14" x14ac:dyDescent="0.15">
      <c r="A9" s="24">
        <v>24</v>
      </c>
      <c r="B9" s="24">
        <v>1293.5999999999999</v>
      </c>
      <c r="C9" s="24">
        <v>2975.8</v>
      </c>
      <c r="D9" s="24">
        <v>1998.8</v>
      </c>
      <c r="E9" s="24">
        <v>1858</v>
      </c>
      <c r="F9" s="24">
        <v>4839.5</v>
      </c>
      <c r="G9" s="24">
        <v>4494.6000000000004</v>
      </c>
      <c r="H9" s="24">
        <v>1919.3</v>
      </c>
      <c r="I9" s="24">
        <v>1916.8</v>
      </c>
      <c r="J9" s="24">
        <v>30.1</v>
      </c>
      <c r="K9" s="24">
        <v>20.6</v>
      </c>
      <c r="L9" s="24">
        <v>18.399999999999999</v>
      </c>
      <c r="M9" s="24">
        <v>15.5</v>
      </c>
      <c r="N9" s="24">
        <v>48.2</v>
      </c>
      <c r="O9" s="24">
        <v>22.3</v>
      </c>
      <c r="P9" s="24">
        <v>17.3</v>
      </c>
      <c r="Q9" s="24">
        <v>21.4</v>
      </c>
    </row>
    <row r="10" spans="1:17" s="19" customFormat="1" ht="14" x14ac:dyDescent="0.15">
      <c r="A10" s="24">
        <v>28</v>
      </c>
      <c r="B10" s="24">
        <v>3182.6</v>
      </c>
      <c r="C10" s="78"/>
      <c r="D10" s="24">
        <v>4778.6000000000004</v>
      </c>
      <c r="E10" s="24">
        <v>2591.6</v>
      </c>
      <c r="F10" s="24">
        <v>3739.1</v>
      </c>
      <c r="G10" s="24">
        <v>4175.8999999999996</v>
      </c>
      <c r="H10" s="24">
        <v>1899.6</v>
      </c>
      <c r="I10" s="24">
        <v>2198.1</v>
      </c>
      <c r="J10" s="24">
        <v>21.9</v>
      </c>
      <c r="K10" s="24">
        <v>13.9</v>
      </c>
      <c r="L10" s="24">
        <v>12.3</v>
      </c>
      <c r="M10" s="24">
        <v>9.4</v>
      </c>
      <c r="N10" s="24">
        <v>34.9</v>
      </c>
      <c r="O10" s="24">
        <v>20.3</v>
      </c>
      <c r="P10" s="24">
        <v>22.1</v>
      </c>
      <c r="Q10" s="24">
        <v>9.1</v>
      </c>
    </row>
    <row r="11" spans="1:17" s="19" customFormat="1" ht="14" x14ac:dyDescent="0.15">
      <c r="A11" s="24">
        <v>32</v>
      </c>
      <c r="B11" s="24">
        <v>4079.6</v>
      </c>
      <c r="C11" s="24"/>
      <c r="D11" s="24">
        <v>3651.5</v>
      </c>
      <c r="E11" s="24">
        <v>2944.3</v>
      </c>
      <c r="F11" s="24">
        <v>4427.6000000000004</v>
      </c>
      <c r="G11" s="24">
        <v>4554.2</v>
      </c>
      <c r="H11" s="24">
        <v>2147.6</v>
      </c>
      <c r="I11" s="24">
        <v>6427</v>
      </c>
      <c r="J11" s="24">
        <v>2.2999999999999998</v>
      </c>
      <c r="K11" s="24">
        <v>1.5</v>
      </c>
      <c r="L11" s="24">
        <v>7.5</v>
      </c>
      <c r="M11" s="24">
        <v>1</v>
      </c>
      <c r="N11" s="24">
        <v>30.3</v>
      </c>
      <c r="O11" s="24">
        <v>17.3</v>
      </c>
      <c r="P11" s="24">
        <v>28.8</v>
      </c>
      <c r="Q11" s="24">
        <v>26</v>
      </c>
    </row>
    <row r="12" spans="1:17" s="19" customFormat="1" ht="14" x14ac:dyDescent="0.15">
      <c r="A12" s="24">
        <v>38</v>
      </c>
      <c r="B12" s="24">
        <v>2961.2</v>
      </c>
      <c r="C12" s="24"/>
      <c r="D12" s="24">
        <v>2375.6</v>
      </c>
      <c r="E12" s="24">
        <v>4340.8999999999996</v>
      </c>
      <c r="F12" s="24">
        <v>19870.599999999999</v>
      </c>
      <c r="G12" s="24">
        <v>3877.2</v>
      </c>
      <c r="H12" s="24">
        <v>5085.8</v>
      </c>
      <c r="I12" s="24">
        <v>18752.599999999999</v>
      </c>
      <c r="J12" s="24">
        <v>102.1</v>
      </c>
      <c r="K12" s="24">
        <v>7</v>
      </c>
      <c r="L12" s="24">
        <v>10.3</v>
      </c>
      <c r="M12" s="24">
        <v>6.3</v>
      </c>
      <c r="N12" s="24">
        <v>49.3</v>
      </c>
      <c r="O12" s="24">
        <v>56</v>
      </c>
      <c r="P12" s="24">
        <v>36.9</v>
      </c>
      <c r="Q12" s="24">
        <v>72</v>
      </c>
    </row>
    <row r="13" spans="1:17" s="19" customFormat="1" ht="14" x14ac:dyDescent="0.15">
      <c r="A13" s="24">
        <v>46</v>
      </c>
      <c r="B13" s="24">
        <v>2633.8</v>
      </c>
      <c r="C13" s="24"/>
      <c r="D13" s="24">
        <v>4042.9</v>
      </c>
      <c r="E13" s="24">
        <v>3686.8</v>
      </c>
      <c r="F13" s="24">
        <v>8078.2</v>
      </c>
      <c r="G13" s="24"/>
      <c r="H13" s="24"/>
      <c r="I13" s="24">
        <v>7157.3</v>
      </c>
      <c r="J13" s="24">
        <v>9.5</v>
      </c>
      <c r="K13" s="24">
        <v>0.6</v>
      </c>
      <c r="L13" s="24">
        <v>2.7</v>
      </c>
      <c r="M13" s="24">
        <v>0.6</v>
      </c>
      <c r="N13" s="24">
        <v>2.9</v>
      </c>
      <c r="O13" s="24">
        <v>3.6</v>
      </c>
      <c r="P13" s="24">
        <v>1.1000000000000001</v>
      </c>
      <c r="Q13" s="24">
        <v>2.8</v>
      </c>
    </row>
    <row r="14" spans="1:17" s="19" customFormat="1" ht="14" x14ac:dyDescent="0.15"/>
    <row r="15" spans="1:17" s="19" customFormat="1" ht="14" x14ac:dyDescent="0.15">
      <c r="A15" s="19" t="s">
        <v>54</v>
      </c>
    </row>
    <row r="16" spans="1:17" s="19" customFormat="1" ht="14" x14ac:dyDescent="0.15">
      <c r="A16" s="23" t="s">
        <v>45</v>
      </c>
      <c r="B16" s="163" t="s">
        <v>13</v>
      </c>
      <c r="C16" s="163"/>
      <c r="D16" s="163"/>
      <c r="E16" s="163"/>
      <c r="F16" s="163" t="s">
        <v>41</v>
      </c>
      <c r="G16" s="163"/>
      <c r="H16" s="163"/>
      <c r="I16" s="163"/>
      <c r="J16" s="163" t="s">
        <v>46</v>
      </c>
      <c r="K16" s="163"/>
      <c r="L16" s="163"/>
      <c r="M16" s="163"/>
      <c r="N16" s="163" t="s">
        <v>48</v>
      </c>
      <c r="O16" s="163"/>
      <c r="P16" s="163"/>
      <c r="Q16" s="163"/>
    </row>
    <row r="17" spans="1:17" s="19" customFormat="1" ht="14" x14ac:dyDescent="0.15">
      <c r="A17" s="24">
        <v>-3</v>
      </c>
      <c r="B17" s="24">
        <v>2910.1</v>
      </c>
      <c r="C17" s="24">
        <v>3651.7</v>
      </c>
      <c r="D17" s="24">
        <v>3809</v>
      </c>
      <c r="E17" s="24">
        <v>5516.3</v>
      </c>
      <c r="F17" s="24">
        <v>3043.3</v>
      </c>
      <c r="G17" s="24">
        <v>2371.1999999999998</v>
      </c>
      <c r="H17" s="24">
        <v>3266.5</v>
      </c>
      <c r="I17" s="24">
        <v>3433.2</v>
      </c>
      <c r="J17" s="24">
        <v>2701.5</v>
      </c>
      <c r="K17" s="24">
        <v>2284.1999999999998</v>
      </c>
      <c r="L17" s="24">
        <v>1985.8</v>
      </c>
      <c r="M17" s="24">
        <v>2120.6</v>
      </c>
      <c r="N17" s="24">
        <v>2803.9</v>
      </c>
      <c r="O17" s="24">
        <v>4081.5</v>
      </c>
      <c r="P17" s="24">
        <v>4313</v>
      </c>
      <c r="Q17" s="24">
        <v>3586.7</v>
      </c>
    </row>
    <row r="18" spans="1:17" s="19" customFormat="1" ht="14" x14ac:dyDescent="0.15">
      <c r="A18" s="24">
        <v>5</v>
      </c>
      <c r="B18" s="24">
        <v>1007.6</v>
      </c>
      <c r="C18" s="24">
        <v>1377.3</v>
      </c>
      <c r="D18" s="24">
        <v>1227</v>
      </c>
      <c r="E18" s="24">
        <v>1546.2</v>
      </c>
      <c r="F18" s="24">
        <v>316.5</v>
      </c>
      <c r="G18" s="24">
        <v>564.79999999999995</v>
      </c>
      <c r="H18" s="24">
        <v>473.5</v>
      </c>
      <c r="I18" s="24">
        <v>513</v>
      </c>
      <c r="J18" s="24">
        <v>1192.5999999999999</v>
      </c>
      <c r="K18" s="24">
        <v>856.7</v>
      </c>
      <c r="L18" s="24">
        <v>919</v>
      </c>
      <c r="M18" s="24">
        <v>669.8</v>
      </c>
      <c r="N18" s="24">
        <v>365.9</v>
      </c>
      <c r="O18" s="24">
        <v>212.6</v>
      </c>
      <c r="P18" s="24">
        <v>500.2</v>
      </c>
      <c r="Q18" s="24">
        <v>546.9</v>
      </c>
    </row>
    <row r="19" spans="1:17" s="19" customFormat="1" ht="14" x14ac:dyDescent="0.15">
      <c r="A19" s="24">
        <v>10</v>
      </c>
      <c r="B19" s="24">
        <v>1023</v>
      </c>
      <c r="C19" s="24">
        <v>912.5</v>
      </c>
      <c r="D19" s="24">
        <v>711.8</v>
      </c>
      <c r="E19" s="24">
        <v>929.7</v>
      </c>
      <c r="F19" s="24">
        <v>1930</v>
      </c>
      <c r="G19" s="24">
        <v>3565.4</v>
      </c>
      <c r="H19" s="24">
        <v>4717</v>
      </c>
      <c r="I19" s="24">
        <v>2808.7</v>
      </c>
      <c r="J19" s="24">
        <v>996.9</v>
      </c>
      <c r="K19" s="24">
        <v>460.1</v>
      </c>
      <c r="L19" s="24">
        <v>566.4</v>
      </c>
      <c r="M19" s="24">
        <v>475</v>
      </c>
      <c r="N19" s="24">
        <v>1872.9</v>
      </c>
      <c r="O19" s="24">
        <v>833.3</v>
      </c>
      <c r="P19" s="24">
        <v>2727.7</v>
      </c>
      <c r="Q19" s="24">
        <v>2440.1999999999998</v>
      </c>
    </row>
    <row r="20" spans="1:17" s="19" customFormat="1" ht="14" x14ac:dyDescent="0.15">
      <c r="A20" s="24">
        <v>18</v>
      </c>
      <c r="B20" s="24">
        <v>1135.0999999999999</v>
      </c>
      <c r="C20" s="24">
        <v>1558.4</v>
      </c>
      <c r="D20" s="24">
        <v>973.1</v>
      </c>
      <c r="E20" s="24">
        <v>1543.3</v>
      </c>
      <c r="F20" s="24">
        <v>6823.7</v>
      </c>
      <c r="G20" s="24">
        <v>6787.3</v>
      </c>
      <c r="H20" s="24">
        <v>8155.7</v>
      </c>
      <c r="I20" s="24">
        <v>3537.4</v>
      </c>
      <c r="J20" s="24">
        <v>975.6</v>
      </c>
      <c r="K20" s="24">
        <v>873.6</v>
      </c>
      <c r="L20" s="24">
        <v>865</v>
      </c>
      <c r="M20" s="24">
        <v>938.5</v>
      </c>
      <c r="N20" s="24">
        <v>7581.4</v>
      </c>
      <c r="O20" s="24">
        <v>1821.7</v>
      </c>
      <c r="P20" s="24">
        <v>9519</v>
      </c>
      <c r="Q20" s="24">
        <v>7373.1</v>
      </c>
    </row>
    <row r="21" spans="1:17" s="19" customFormat="1" ht="14" x14ac:dyDescent="0.15">
      <c r="A21" s="24">
        <v>24</v>
      </c>
      <c r="B21" s="24">
        <v>851.4</v>
      </c>
      <c r="C21" s="24">
        <v>3182.6</v>
      </c>
      <c r="D21" s="24">
        <v>1767.1</v>
      </c>
      <c r="E21" s="24">
        <v>2221.1999999999998</v>
      </c>
      <c r="F21" s="24">
        <v>7584.5</v>
      </c>
      <c r="G21" s="24">
        <v>6724.1</v>
      </c>
      <c r="H21" s="24">
        <v>8341.9</v>
      </c>
      <c r="I21" s="24">
        <v>4135.6000000000004</v>
      </c>
      <c r="J21" s="24">
        <v>1538.7</v>
      </c>
      <c r="K21" s="24">
        <v>866.2</v>
      </c>
      <c r="L21" s="24">
        <v>1152.2</v>
      </c>
      <c r="M21" s="24">
        <v>1401.3</v>
      </c>
      <c r="N21" s="24">
        <v>12216.1</v>
      </c>
      <c r="O21" s="24">
        <v>3620.2</v>
      </c>
      <c r="P21" s="24">
        <v>14214.7</v>
      </c>
      <c r="Q21" s="24">
        <v>10502.9</v>
      </c>
    </row>
    <row r="22" spans="1:17" s="19" customFormat="1" ht="14" x14ac:dyDescent="0.15">
      <c r="A22" s="24">
        <v>28</v>
      </c>
      <c r="B22" s="24">
        <v>1451.8</v>
      </c>
      <c r="C22" s="78"/>
      <c r="D22" s="24">
        <v>2642.5</v>
      </c>
      <c r="E22" s="24">
        <v>1709.2</v>
      </c>
      <c r="F22" s="24">
        <v>6436.4</v>
      </c>
      <c r="G22" s="24">
        <v>7463.4</v>
      </c>
      <c r="H22" s="24">
        <v>10415.1</v>
      </c>
      <c r="I22" s="24">
        <v>6424.4</v>
      </c>
      <c r="J22" s="24">
        <v>1685.1</v>
      </c>
      <c r="K22" s="24">
        <v>1340.7</v>
      </c>
      <c r="L22" s="24">
        <v>1453</v>
      </c>
      <c r="M22" s="24">
        <v>1208.7</v>
      </c>
      <c r="N22" s="24">
        <v>12923.2</v>
      </c>
      <c r="O22" s="24">
        <v>3975.9</v>
      </c>
      <c r="P22" s="24">
        <v>15519.7</v>
      </c>
      <c r="Q22" s="24">
        <v>8952.9</v>
      </c>
    </row>
    <row r="23" spans="1:17" s="19" customFormat="1" ht="14" x14ac:dyDescent="0.15">
      <c r="A23" s="24">
        <v>32</v>
      </c>
      <c r="B23" s="24">
        <v>1887.1</v>
      </c>
      <c r="C23" s="24"/>
      <c r="D23" s="24">
        <v>2297.6</v>
      </c>
      <c r="E23" s="24">
        <v>2434.9</v>
      </c>
      <c r="F23" s="24">
        <v>7359.3</v>
      </c>
      <c r="G23" s="24">
        <v>7433.6</v>
      </c>
      <c r="H23" s="24">
        <v>8440.7000000000007</v>
      </c>
      <c r="I23" s="24">
        <v>17030.2</v>
      </c>
      <c r="J23" s="24">
        <v>2867.2</v>
      </c>
      <c r="K23" s="24">
        <v>976.6</v>
      </c>
      <c r="L23" s="24">
        <v>3900</v>
      </c>
      <c r="M23" s="24">
        <v>2391.6999999999998</v>
      </c>
      <c r="N23" s="24">
        <v>11492.3</v>
      </c>
      <c r="O23" s="24">
        <v>4257.6000000000004</v>
      </c>
      <c r="P23" s="24">
        <v>11748.4</v>
      </c>
      <c r="Q23" s="24">
        <v>11125.4</v>
      </c>
    </row>
    <row r="24" spans="1:17" s="19" customFormat="1" ht="14" x14ac:dyDescent="0.15">
      <c r="A24" s="24">
        <v>38</v>
      </c>
      <c r="B24" s="24">
        <v>2428.6</v>
      </c>
      <c r="C24" s="24"/>
      <c r="D24" s="24">
        <v>1973.6</v>
      </c>
      <c r="E24" s="24">
        <v>3202.8</v>
      </c>
      <c r="F24" s="24">
        <v>14826.5</v>
      </c>
      <c r="G24" s="24">
        <v>5758.8</v>
      </c>
      <c r="H24" s="24">
        <v>14087.1</v>
      </c>
      <c r="I24" s="24">
        <v>16471.3</v>
      </c>
      <c r="J24" s="24">
        <v>3147.3</v>
      </c>
      <c r="K24" s="24">
        <v>1240</v>
      </c>
      <c r="L24" s="24">
        <v>1959.6</v>
      </c>
      <c r="M24" s="24">
        <v>2529.6</v>
      </c>
      <c r="N24" s="24">
        <v>15487.6</v>
      </c>
      <c r="O24" s="24">
        <v>5102.6000000000004</v>
      </c>
      <c r="P24" s="24">
        <v>10647.1</v>
      </c>
      <c r="Q24" s="24">
        <v>11003.5</v>
      </c>
    </row>
    <row r="25" spans="1:17" s="19" customFormat="1" ht="14" x14ac:dyDescent="0.15">
      <c r="A25" s="24">
        <v>46</v>
      </c>
      <c r="B25" s="24">
        <v>2894.5</v>
      </c>
      <c r="C25" s="24"/>
      <c r="D25" s="24">
        <v>1844.4</v>
      </c>
      <c r="E25" s="24">
        <v>1915.1</v>
      </c>
      <c r="F25" s="24">
        <v>6731.9</v>
      </c>
      <c r="G25" s="24"/>
      <c r="H25" s="24"/>
      <c r="I25" s="24">
        <v>4841.7</v>
      </c>
      <c r="J25" s="24">
        <v>2657.2</v>
      </c>
      <c r="K25" s="24">
        <v>1759.4</v>
      </c>
      <c r="L25" s="24">
        <v>3038.8</v>
      </c>
      <c r="M25" s="24">
        <v>2314.1</v>
      </c>
      <c r="N25" s="24">
        <v>5807.6</v>
      </c>
      <c r="O25" s="24">
        <v>4263.5</v>
      </c>
      <c r="P25" s="24">
        <v>2777.6</v>
      </c>
      <c r="Q25" s="24">
        <v>6691.5</v>
      </c>
    </row>
    <row r="26" spans="1:17" s="19" customFormat="1" ht="14" x14ac:dyDescent="0.15">
      <c r="A26" s="88"/>
      <c r="B26" s="88"/>
      <c r="C26" s="88"/>
      <c r="D26" s="88"/>
      <c r="E26" s="88"/>
      <c r="F26" s="88"/>
      <c r="G26" s="88"/>
      <c r="H26" s="88"/>
      <c r="I26" s="88"/>
      <c r="J26" s="88"/>
      <c r="K26" s="88"/>
      <c r="L26" s="88"/>
      <c r="M26" s="88"/>
      <c r="N26" s="88"/>
      <c r="O26" s="88"/>
      <c r="P26" s="88"/>
      <c r="Q26" s="88"/>
    </row>
    <row r="27" spans="1:17" s="19" customFormat="1" ht="14" x14ac:dyDescent="0.15">
      <c r="A27" s="19" t="s">
        <v>55</v>
      </c>
    </row>
    <row r="28" spans="1:17" s="19" customFormat="1" ht="14" x14ac:dyDescent="0.15">
      <c r="A28" s="23" t="s">
        <v>45</v>
      </c>
      <c r="B28" s="163" t="s">
        <v>13</v>
      </c>
      <c r="C28" s="163"/>
      <c r="D28" s="163"/>
      <c r="E28" s="163"/>
      <c r="F28" s="163" t="s">
        <v>14</v>
      </c>
      <c r="G28" s="163"/>
      <c r="H28" s="163"/>
      <c r="I28" s="163"/>
      <c r="J28" s="163" t="s">
        <v>46</v>
      </c>
      <c r="K28" s="163"/>
      <c r="L28" s="163"/>
      <c r="M28" s="163"/>
      <c r="N28" s="163" t="s">
        <v>47</v>
      </c>
      <c r="O28" s="163"/>
      <c r="P28" s="163"/>
      <c r="Q28" s="163"/>
    </row>
    <row r="29" spans="1:17" s="19" customFormat="1" ht="14" x14ac:dyDescent="0.15">
      <c r="A29" s="24">
        <v>-3</v>
      </c>
      <c r="B29" s="24">
        <v>422.5</v>
      </c>
      <c r="C29" s="24">
        <v>673.8</v>
      </c>
      <c r="D29" s="24">
        <v>803.8</v>
      </c>
      <c r="E29" s="24">
        <v>661.6</v>
      </c>
      <c r="F29" s="24">
        <v>475.9</v>
      </c>
      <c r="G29" s="24">
        <v>331.7</v>
      </c>
      <c r="H29" s="24">
        <v>373</v>
      </c>
      <c r="I29" s="24">
        <v>481.6</v>
      </c>
      <c r="J29" s="24">
        <v>838.5</v>
      </c>
      <c r="K29" s="24">
        <v>552.6</v>
      </c>
      <c r="L29" s="24">
        <v>770.4</v>
      </c>
      <c r="M29" s="24">
        <v>291.89999999999998</v>
      </c>
      <c r="N29" s="24">
        <v>400.9</v>
      </c>
      <c r="O29" s="24">
        <v>833.5</v>
      </c>
      <c r="P29" s="24">
        <v>557.79999999999995</v>
      </c>
      <c r="Q29" s="24">
        <v>515.29999999999995</v>
      </c>
    </row>
    <row r="30" spans="1:17" s="19" customFormat="1" ht="14" x14ac:dyDescent="0.15">
      <c r="A30" s="24">
        <v>5</v>
      </c>
      <c r="B30" s="24">
        <v>2162.6</v>
      </c>
      <c r="C30" s="24">
        <v>4954.8999999999996</v>
      </c>
      <c r="D30" s="24">
        <v>3390.4</v>
      </c>
      <c r="E30" s="24">
        <v>7562.9</v>
      </c>
      <c r="F30" s="24">
        <v>1807</v>
      </c>
      <c r="G30" s="24">
        <v>2653.7</v>
      </c>
      <c r="H30" s="24">
        <v>2784.4</v>
      </c>
      <c r="I30" s="24">
        <v>2079.9</v>
      </c>
      <c r="J30" s="24">
        <v>2550.6</v>
      </c>
      <c r="K30" s="24">
        <v>1344</v>
      </c>
      <c r="L30" s="24">
        <v>1967.1</v>
      </c>
      <c r="M30" s="24">
        <v>3462.8</v>
      </c>
      <c r="N30" s="24">
        <v>1283.0999999999999</v>
      </c>
      <c r="O30" s="24">
        <v>1529.9</v>
      </c>
      <c r="P30" s="24">
        <v>1848.8</v>
      </c>
      <c r="Q30" s="24">
        <v>1852.7</v>
      </c>
    </row>
    <row r="31" spans="1:17" s="19" customFormat="1" ht="14" x14ac:dyDescent="0.15">
      <c r="A31" s="24">
        <v>10</v>
      </c>
      <c r="B31" s="24">
        <v>2909</v>
      </c>
      <c r="C31" s="24">
        <v>2010.8</v>
      </c>
      <c r="D31" s="24">
        <v>2414.1</v>
      </c>
      <c r="E31" s="24">
        <v>2559.1999999999998</v>
      </c>
      <c r="F31" s="24">
        <v>4611.5</v>
      </c>
      <c r="G31" s="24">
        <v>3715.5</v>
      </c>
      <c r="H31" s="24">
        <v>3578.3</v>
      </c>
      <c r="I31" s="24">
        <v>4846.5</v>
      </c>
      <c r="J31" s="24">
        <v>2768.7</v>
      </c>
      <c r="K31" s="24">
        <v>1770.8</v>
      </c>
      <c r="L31" s="24">
        <v>1796.6</v>
      </c>
      <c r="M31" s="24">
        <v>1229.3</v>
      </c>
      <c r="N31" s="24">
        <v>1344.5</v>
      </c>
      <c r="O31" s="24">
        <v>1758.3</v>
      </c>
      <c r="P31" s="24">
        <v>1698.3</v>
      </c>
      <c r="Q31" s="24">
        <v>1876.3</v>
      </c>
    </row>
    <row r="32" spans="1:17" s="19" customFormat="1" ht="14" x14ac:dyDescent="0.15">
      <c r="A32" s="24">
        <v>18</v>
      </c>
      <c r="B32" s="24">
        <v>494.1</v>
      </c>
      <c r="C32" s="24">
        <v>631.20000000000005</v>
      </c>
      <c r="D32" s="24">
        <v>333.4</v>
      </c>
      <c r="E32" s="24">
        <v>1033.4000000000001</v>
      </c>
      <c r="F32" s="24">
        <v>130.6</v>
      </c>
      <c r="G32" s="24">
        <v>131.30000000000001</v>
      </c>
      <c r="H32" s="24">
        <v>109.6</v>
      </c>
      <c r="I32" s="24">
        <v>139.4</v>
      </c>
      <c r="J32" s="24">
        <v>452.6</v>
      </c>
      <c r="K32" s="24">
        <v>565.1</v>
      </c>
      <c r="L32" s="24">
        <v>361</v>
      </c>
      <c r="M32" s="24">
        <v>404.5</v>
      </c>
      <c r="N32" s="24">
        <v>339.1</v>
      </c>
      <c r="O32" s="24">
        <v>244</v>
      </c>
      <c r="P32" s="24">
        <v>312.10000000000002</v>
      </c>
      <c r="Q32" s="24">
        <v>333.7</v>
      </c>
    </row>
    <row r="33" spans="1:17" s="19" customFormat="1" ht="14" x14ac:dyDescent="0.15">
      <c r="A33" s="24">
        <v>24</v>
      </c>
      <c r="B33" s="24">
        <v>493.3</v>
      </c>
      <c r="C33" s="24">
        <v>2995</v>
      </c>
      <c r="D33" s="24">
        <v>703.2</v>
      </c>
      <c r="E33" s="24">
        <v>1109.2</v>
      </c>
      <c r="F33" s="24">
        <v>147.5</v>
      </c>
      <c r="G33" s="24">
        <v>175</v>
      </c>
      <c r="H33" s="24">
        <v>89.4</v>
      </c>
      <c r="I33" s="24">
        <v>135.9</v>
      </c>
      <c r="J33" s="24">
        <v>631.70000000000005</v>
      </c>
      <c r="K33" s="24">
        <v>571.70000000000005</v>
      </c>
      <c r="L33" s="24">
        <v>397.9</v>
      </c>
      <c r="M33" s="24">
        <v>425</v>
      </c>
      <c r="N33" s="24">
        <v>1074.5</v>
      </c>
      <c r="O33" s="24">
        <v>485.7</v>
      </c>
      <c r="P33" s="24">
        <v>882.1</v>
      </c>
      <c r="Q33" s="24">
        <v>796.4</v>
      </c>
    </row>
    <row r="34" spans="1:17" s="19" customFormat="1" ht="14" x14ac:dyDescent="0.15">
      <c r="A34" s="24">
        <v>28</v>
      </c>
      <c r="B34" s="24">
        <v>599.20000000000005</v>
      </c>
      <c r="C34" s="78"/>
      <c r="D34" s="24">
        <v>834.4</v>
      </c>
      <c r="E34" s="24">
        <v>432</v>
      </c>
      <c r="F34" s="24">
        <v>459.1</v>
      </c>
      <c r="G34" s="24">
        <v>639</v>
      </c>
      <c r="H34" s="24">
        <v>368.1</v>
      </c>
      <c r="I34" s="24">
        <v>419.3</v>
      </c>
      <c r="J34" s="24">
        <v>716.6</v>
      </c>
      <c r="K34" s="24">
        <v>733.4</v>
      </c>
      <c r="L34" s="24">
        <v>715.7</v>
      </c>
      <c r="M34" s="24">
        <v>322.3</v>
      </c>
      <c r="N34" s="24">
        <v>751.3</v>
      </c>
      <c r="O34" s="24">
        <v>544.70000000000005</v>
      </c>
      <c r="P34" s="24">
        <v>785.4</v>
      </c>
      <c r="Q34" s="24">
        <v>600.5</v>
      </c>
    </row>
    <row r="35" spans="1:17" s="19" customFormat="1" ht="14" x14ac:dyDescent="0.15">
      <c r="A35" s="24">
        <v>32</v>
      </c>
      <c r="B35" s="24">
        <v>1013.9</v>
      </c>
      <c r="C35" s="24"/>
      <c r="D35" s="24">
        <v>853.7</v>
      </c>
      <c r="E35" s="24">
        <v>900.3</v>
      </c>
      <c r="F35" s="24">
        <v>1715.4</v>
      </c>
      <c r="G35" s="24">
        <v>1325.8</v>
      </c>
      <c r="H35" s="24">
        <v>1216.7</v>
      </c>
      <c r="I35" s="24">
        <v>2161</v>
      </c>
      <c r="J35" s="24">
        <v>1164.0999999999999</v>
      </c>
      <c r="K35" s="24">
        <v>505.3</v>
      </c>
      <c r="L35" s="24">
        <v>1385.9</v>
      </c>
      <c r="M35" s="24">
        <v>717.8</v>
      </c>
      <c r="N35" s="24">
        <v>926</v>
      </c>
      <c r="O35" s="24">
        <v>876.1</v>
      </c>
      <c r="P35" s="24">
        <v>1595.9</v>
      </c>
      <c r="Q35" s="24">
        <v>981.4</v>
      </c>
    </row>
    <row r="36" spans="1:17" s="19" customFormat="1" ht="14" x14ac:dyDescent="0.15">
      <c r="A36" s="24">
        <v>38</v>
      </c>
      <c r="B36" s="24">
        <v>926.2</v>
      </c>
      <c r="C36" s="24"/>
      <c r="D36" s="24">
        <v>948.2</v>
      </c>
      <c r="E36" s="24">
        <v>1247.4000000000001</v>
      </c>
      <c r="F36" s="24">
        <v>1172.9000000000001</v>
      </c>
      <c r="G36" s="24">
        <v>1075.9000000000001</v>
      </c>
      <c r="H36" s="24">
        <v>885.7</v>
      </c>
      <c r="I36" s="24">
        <v>1122.5</v>
      </c>
      <c r="J36" s="24">
        <v>1298.2</v>
      </c>
      <c r="K36" s="24">
        <v>508.4</v>
      </c>
      <c r="L36" s="24">
        <v>481.1</v>
      </c>
      <c r="M36" s="24">
        <v>701.1</v>
      </c>
      <c r="N36" s="24">
        <v>1133.5999999999999</v>
      </c>
      <c r="O36" s="24">
        <v>782.3</v>
      </c>
      <c r="P36" s="24">
        <v>1348</v>
      </c>
      <c r="Q36" s="24">
        <v>540</v>
      </c>
    </row>
    <row r="37" spans="1:17" s="19" customFormat="1" ht="14" x14ac:dyDescent="0.15">
      <c r="A37" s="24">
        <v>46</v>
      </c>
      <c r="B37" s="24">
        <v>1803.6</v>
      </c>
      <c r="C37" s="24"/>
      <c r="D37" s="24">
        <v>860.3</v>
      </c>
      <c r="E37" s="24">
        <v>971.5</v>
      </c>
      <c r="F37" s="24">
        <v>855.1</v>
      </c>
      <c r="G37" s="24"/>
      <c r="H37" s="24"/>
      <c r="I37" s="24">
        <v>585.70000000000005</v>
      </c>
      <c r="J37" s="24">
        <v>839.1</v>
      </c>
      <c r="K37" s="24">
        <v>502.4</v>
      </c>
      <c r="L37" s="24">
        <v>1162.5999999999999</v>
      </c>
      <c r="M37" s="24">
        <v>658.9</v>
      </c>
      <c r="N37" s="24">
        <v>1468.2</v>
      </c>
      <c r="O37" s="24">
        <v>2262.1</v>
      </c>
      <c r="P37" s="24">
        <v>1580.1</v>
      </c>
      <c r="Q37" s="24">
        <v>937.5</v>
      </c>
    </row>
    <row r="38" spans="1:17" s="19" customFormat="1" ht="14" x14ac:dyDescent="0.15"/>
    <row r="39" spans="1:17" s="25" customFormat="1" x14ac:dyDescent="0.2"/>
  </sheetData>
  <mergeCells count="12">
    <mergeCell ref="B28:E28"/>
    <mergeCell ref="F28:I28"/>
    <mergeCell ref="J28:M28"/>
    <mergeCell ref="N28:Q28"/>
    <mergeCell ref="B4:E4"/>
    <mergeCell ref="F4:I4"/>
    <mergeCell ref="J4:M4"/>
    <mergeCell ref="N4:Q4"/>
    <mergeCell ref="B16:E16"/>
    <mergeCell ref="F16:I16"/>
    <mergeCell ref="J16:M16"/>
    <mergeCell ref="N16:Q16"/>
  </mergeCells>
  <pageMargins left="0.7" right="0.7" top="0.75" bottom="0.75" header="0.3" footer="0.3"/>
  <pageSetup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A4182-CBCB-BA4F-97D7-49B2E594C9DD}">
  <dimension ref="A1:G6"/>
  <sheetViews>
    <sheetView workbookViewId="0">
      <selection activeCell="A2" sqref="A2"/>
    </sheetView>
  </sheetViews>
  <sheetFormatPr baseColWidth="10" defaultRowHeight="15" x14ac:dyDescent="0.2"/>
  <cols>
    <col min="1" max="1" width="10.83203125" style="19"/>
    <col min="2" max="2" width="29.5" style="19" bestFit="1" customWidth="1"/>
    <col min="3" max="7" width="10.83203125" style="19"/>
  </cols>
  <sheetData>
    <row r="1" spans="1:7" x14ac:dyDescent="0.2">
      <c r="A1" s="19" t="s">
        <v>158</v>
      </c>
    </row>
    <row r="3" spans="1:7" x14ac:dyDescent="0.2">
      <c r="B3" s="20" t="s">
        <v>56</v>
      </c>
      <c r="C3" s="24">
        <v>2.2000000000000002</v>
      </c>
      <c r="D3" s="24">
        <v>1.7</v>
      </c>
      <c r="E3" s="24">
        <v>0.6</v>
      </c>
      <c r="F3" s="24">
        <v>1.7</v>
      </c>
      <c r="G3" s="20"/>
    </row>
    <row r="4" spans="1:7" x14ac:dyDescent="0.2">
      <c r="B4" s="20" t="s">
        <v>57</v>
      </c>
      <c r="C4" s="24">
        <v>33.85</v>
      </c>
      <c r="D4" s="24">
        <v>13.5</v>
      </c>
      <c r="E4" s="24">
        <v>44.55</v>
      </c>
      <c r="F4" s="24">
        <v>7.2</v>
      </c>
      <c r="G4" s="24">
        <v>40.950000000000003</v>
      </c>
    </row>
    <row r="5" spans="1:7" x14ac:dyDescent="0.2">
      <c r="B5" s="20" t="s">
        <v>58</v>
      </c>
      <c r="C5" s="24">
        <v>3.35</v>
      </c>
      <c r="D5" s="24">
        <v>5.65</v>
      </c>
      <c r="E5" s="24"/>
      <c r="G5" s="24"/>
    </row>
    <row r="6" spans="1:7" x14ac:dyDescent="0.2">
      <c r="B6" s="20" t="s">
        <v>59</v>
      </c>
      <c r="C6" s="24">
        <v>24.1</v>
      </c>
      <c r="D6" s="24">
        <v>19.149999999999999</v>
      </c>
      <c r="E6" s="24">
        <v>18.149999999999999</v>
      </c>
      <c r="F6" s="24">
        <v>25.45</v>
      </c>
      <c r="G6" s="24">
        <v>27.55</v>
      </c>
    </row>
  </sheetData>
  <pageMargins left="0.7" right="0.7" top="0.75" bottom="0.75" header="0.3" footer="0.3"/>
  <pageSetup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8BCB4-8AF9-C54F-88FC-8F8FA552C562}">
  <dimension ref="A1:U70"/>
  <sheetViews>
    <sheetView workbookViewId="0">
      <selection activeCell="O42" sqref="O42"/>
    </sheetView>
  </sheetViews>
  <sheetFormatPr baseColWidth="10" defaultRowHeight="15" x14ac:dyDescent="0.2"/>
  <cols>
    <col min="1" max="1" width="11" bestFit="1" customWidth="1"/>
    <col min="2" max="2" width="9.1640625" customWidth="1"/>
    <col min="3" max="3" width="11" customWidth="1"/>
    <col min="4" max="5" width="10" customWidth="1"/>
    <col min="6" max="6" width="8.83203125" customWidth="1"/>
    <col min="7" max="7" width="9.6640625" customWidth="1"/>
    <col min="8" max="8" width="9.1640625" customWidth="1"/>
    <col min="9" max="9" width="10.6640625" customWidth="1"/>
    <col min="10" max="10" width="9.5" customWidth="1"/>
    <col min="11" max="11" width="10.5" customWidth="1"/>
    <col min="12" max="12" width="9.6640625" customWidth="1"/>
    <col min="13" max="13" width="9.33203125" customWidth="1"/>
    <col min="14" max="14" width="12.83203125" bestFit="1" customWidth="1"/>
    <col min="15" max="17" width="11.6640625" bestFit="1" customWidth="1"/>
    <col min="18" max="19" width="11" bestFit="1" customWidth="1"/>
    <col min="20" max="20" width="11.6640625" bestFit="1" customWidth="1"/>
    <col min="21" max="21" width="11" bestFit="1" customWidth="1"/>
  </cols>
  <sheetData>
    <row r="1" spans="1:21" s="19" customFormat="1" ht="14" x14ac:dyDescent="0.15">
      <c r="A1" s="19" t="s">
        <v>160</v>
      </c>
      <c r="L1" s="19" t="s">
        <v>160</v>
      </c>
    </row>
    <row r="2" spans="1:21" s="19" customFormat="1" ht="14" x14ac:dyDescent="0.15"/>
    <row r="3" spans="1:21" s="19" customFormat="1" ht="14" x14ac:dyDescent="0.15">
      <c r="A3" s="19" t="s">
        <v>61</v>
      </c>
    </row>
    <row r="4" spans="1:21" s="19" customFormat="1" ht="14" x14ac:dyDescent="0.15">
      <c r="A4" s="23" t="s">
        <v>45</v>
      </c>
      <c r="B4" s="163" t="s">
        <v>9</v>
      </c>
      <c r="C4" s="163"/>
      <c r="D4" s="163"/>
      <c r="E4" s="163"/>
      <c r="F4" s="163"/>
      <c r="G4" s="163" t="s">
        <v>60</v>
      </c>
      <c r="H4" s="163"/>
      <c r="I4" s="163"/>
      <c r="J4" s="163"/>
      <c r="K4" s="163"/>
      <c r="L4" s="163" t="s">
        <v>46</v>
      </c>
      <c r="M4" s="163"/>
      <c r="N4" s="163"/>
      <c r="O4" s="163"/>
      <c r="P4" s="163"/>
      <c r="Q4" s="163" t="s">
        <v>48</v>
      </c>
      <c r="R4" s="163"/>
      <c r="S4" s="163"/>
      <c r="T4" s="163"/>
      <c r="U4" s="163"/>
    </row>
    <row r="5" spans="1:21" s="19" customFormat="1" ht="14" x14ac:dyDescent="0.15">
      <c r="A5" s="24">
        <v>0</v>
      </c>
      <c r="B5" s="24">
        <v>6740000</v>
      </c>
      <c r="C5" s="24">
        <v>4400000</v>
      </c>
      <c r="D5" s="24">
        <v>3780000</v>
      </c>
      <c r="E5" s="24">
        <v>6520000</v>
      </c>
      <c r="F5" s="24">
        <v>6560000</v>
      </c>
      <c r="G5" s="24">
        <v>7970000</v>
      </c>
      <c r="H5" s="24">
        <v>15300000</v>
      </c>
      <c r="I5" s="24">
        <v>8580000</v>
      </c>
      <c r="J5" s="24">
        <v>19100000</v>
      </c>
      <c r="K5" s="24">
        <v>10400000</v>
      </c>
      <c r="L5" s="24">
        <v>10000000</v>
      </c>
      <c r="M5" s="24">
        <v>7430000</v>
      </c>
      <c r="N5" s="24">
        <v>10800000</v>
      </c>
      <c r="O5" s="24">
        <v>6850000</v>
      </c>
      <c r="P5" s="24">
        <v>6560000</v>
      </c>
      <c r="Q5" s="24">
        <v>10900000</v>
      </c>
      <c r="R5" s="24">
        <v>7390000</v>
      </c>
      <c r="S5" s="24">
        <v>726000</v>
      </c>
      <c r="T5" s="24">
        <v>4710000</v>
      </c>
      <c r="U5" s="24">
        <v>7260000</v>
      </c>
    </row>
    <row r="6" spans="1:21" s="19" customFormat="1" ht="14" x14ac:dyDescent="0.15">
      <c r="A6" s="24">
        <v>7</v>
      </c>
      <c r="B6" s="24">
        <v>235000000</v>
      </c>
      <c r="C6" s="24">
        <v>232000000</v>
      </c>
      <c r="D6" s="24">
        <v>164000000</v>
      </c>
      <c r="E6" s="24">
        <v>260000000</v>
      </c>
      <c r="F6" s="24"/>
      <c r="G6" s="24">
        <v>186000000</v>
      </c>
      <c r="H6" s="24">
        <v>220000000</v>
      </c>
      <c r="I6" s="24">
        <v>134000000</v>
      </c>
      <c r="J6" s="24">
        <v>30000000</v>
      </c>
      <c r="K6" s="24">
        <v>199000000</v>
      </c>
      <c r="L6" s="24">
        <v>38700000</v>
      </c>
      <c r="M6" s="24">
        <v>39500000</v>
      </c>
      <c r="N6" s="24">
        <v>36500000</v>
      </c>
      <c r="O6" s="24">
        <v>29400000</v>
      </c>
      <c r="P6" s="24">
        <v>50400000</v>
      </c>
      <c r="Q6" s="24">
        <v>191000000</v>
      </c>
      <c r="R6" s="24">
        <v>38800000</v>
      </c>
      <c r="S6" s="24">
        <v>496000</v>
      </c>
      <c r="T6" s="24">
        <v>13100000</v>
      </c>
      <c r="U6" s="24">
        <v>80000000</v>
      </c>
    </row>
    <row r="7" spans="1:21" s="19" customFormat="1" ht="14" x14ac:dyDescent="0.15">
      <c r="A7" s="24">
        <v>14</v>
      </c>
      <c r="B7" s="24">
        <v>6180000</v>
      </c>
      <c r="C7" s="24">
        <v>1520000000</v>
      </c>
      <c r="D7" s="24">
        <v>99300000</v>
      </c>
      <c r="E7" s="24">
        <v>837000000</v>
      </c>
      <c r="F7" s="24"/>
      <c r="G7" s="24">
        <v>1280000000</v>
      </c>
      <c r="H7" s="24">
        <v>5310000</v>
      </c>
      <c r="I7" s="24">
        <v>4790000</v>
      </c>
      <c r="J7" s="24">
        <v>5570000</v>
      </c>
      <c r="K7" s="24">
        <v>1050000000</v>
      </c>
      <c r="L7" s="24">
        <v>1740000</v>
      </c>
      <c r="M7" s="24">
        <v>78900000</v>
      </c>
      <c r="N7" s="24">
        <v>30400000</v>
      </c>
      <c r="O7" s="24">
        <v>10800000</v>
      </c>
      <c r="P7" s="24">
        <v>14700000</v>
      </c>
      <c r="Q7" s="24">
        <v>104000000</v>
      </c>
      <c r="R7" s="24">
        <v>1330000</v>
      </c>
      <c r="S7" s="24">
        <v>801000</v>
      </c>
      <c r="T7" s="24">
        <v>190000000</v>
      </c>
      <c r="U7" s="24">
        <v>740000</v>
      </c>
    </row>
    <row r="8" spans="1:21" s="19" customFormat="1" ht="14" x14ac:dyDescent="0.15">
      <c r="A8" s="24">
        <v>28</v>
      </c>
      <c r="B8" s="24">
        <v>22300000</v>
      </c>
      <c r="C8" s="24"/>
      <c r="D8" s="24">
        <v>50800000</v>
      </c>
      <c r="E8" s="24"/>
      <c r="F8" s="24"/>
      <c r="G8" s="24"/>
      <c r="H8" s="24"/>
      <c r="I8" s="24"/>
      <c r="J8" s="24">
        <v>60900</v>
      </c>
      <c r="K8" s="24"/>
      <c r="L8" s="24">
        <v>5920000</v>
      </c>
      <c r="M8" s="24">
        <v>5140000</v>
      </c>
      <c r="N8" s="24">
        <v>261000000</v>
      </c>
      <c r="O8" s="24">
        <v>18500000</v>
      </c>
      <c r="P8" s="24">
        <v>6010000</v>
      </c>
      <c r="Q8" s="24">
        <v>238000</v>
      </c>
      <c r="R8" s="24">
        <v>62400</v>
      </c>
      <c r="S8" s="24">
        <v>75500</v>
      </c>
      <c r="T8" s="24">
        <v>324000</v>
      </c>
      <c r="U8" s="24">
        <v>78400</v>
      </c>
    </row>
    <row r="9" spans="1:21" s="19" customFormat="1" ht="14" x14ac:dyDescent="0.15">
      <c r="A9" s="24">
        <v>35</v>
      </c>
      <c r="B9" s="24">
        <v>70000000</v>
      </c>
      <c r="C9" s="24"/>
      <c r="D9" s="24">
        <v>11700000</v>
      </c>
      <c r="E9" s="24"/>
      <c r="F9" s="24"/>
      <c r="G9" s="24"/>
      <c r="H9" s="24"/>
      <c r="I9" s="24"/>
      <c r="J9" s="24">
        <v>59500</v>
      </c>
      <c r="K9" s="24"/>
      <c r="L9" s="24">
        <v>199000</v>
      </c>
      <c r="M9" s="24">
        <v>530000</v>
      </c>
      <c r="N9" s="24">
        <v>1090000000</v>
      </c>
      <c r="O9" s="24">
        <v>546000000</v>
      </c>
      <c r="P9" s="24">
        <v>418000</v>
      </c>
      <c r="Q9" s="24">
        <v>238000</v>
      </c>
      <c r="R9" s="24">
        <v>81300</v>
      </c>
      <c r="S9" s="24">
        <v>103000</v>
      </c>
      <c r="T9" s="24">
        <v>55100</v>
      </c>
      <c r="U9" s="24">
        <v>68200</v>
      </c>
    </row>
    <row r="10" spans="1:21" s="19" customFormat="1" ht="14" x14ac:dyDescent="0.15">
      <c r="A10" s="24">
        <v>43</v>
      </c>
      <c r="B10" s="24"/>
      <c r="C10" s="24"/>
      <c r="D10" s="24"/>
      <c r="E10" s="24"/>
      <c r="F10" s="24"/>
      <c r="G10" s="24"/>
      <c r="H10" s="24"/>
      <c r="I10" s="24"/>
      <c r="J10" s="24">
        <v>235000</v>
      </c>
      <c r="K10" s="24"/>
      <c r="L10" s="24">
        <v>147000</v>
      </c>
      <c r="M10" s="24">
        <v>207000</v>
      </c>
      <c r="N10" s="24">
        <v>577000000</v>
      </c>
      <c r="O10" s="24">
        <v>257000</v>
      </c>
      <c r="P10" s="24">
        <v>257000</v>
      </c>
      <c r="Q10" s="24">
        <v>107000</v>
      </c>
      <c r="R10" s="24">
        <v>55100</v>
      </c>
      <c r="S10" s="24">
        <v>58000</v>
      </c>
      <c r="T10" s="24">
        <v>62400</v>
      </c>
      <c r="U10" s="24">
        <v>76900</v>
      </c>
    </row>
    <row r="11" spans="1:21" s="19" customFormat="1" ht="14" x14ac:dyDescent="0.15">
      <c r="A11" s="24">
        <v>50</v>
      </c>
      <c r="B11" s="24"/>
      <c r="C11" s="24"/>
      <c r="D11" s="24"/>
      <c r="E11" s="24"/>
      <c r="F11" s="24"/>
      <c r="G11" s="24"/>
      <c r="H11" s="24"/>
      <c r="I11" s="24"/>
      <c r="J11" s="24">
        <v>1040000</v>
      </c>
      <c r="K11" s="24"/>
      <c r="L11" s="24">
        <v>100000</v>
      </c>
      <c r="M11" s="24">
        <v>134000</v>
      </c>
      <c r="N11" s="24">
        <v>2300000000</v>
      </c>
      <c r="O11" s="24"/>
      <c r="P11" s="24">
        <v>115000</v>
      </c>
      <c r="Q11" s="24">
        <v>116000</v>
      </c>
      <c r="R11" s="24">
        <v>58000</v>
      </c>
      <c r="S11" s="24">
        <v>62400</v>
      </c>
      <c r="T11" s="24">
        <v>55100</v>
      </c>
      <c r="U11" s="24">
        <v>71100</v>
      </c>
    </row>
    <row r="12" spans="1:21" s="19" customFormat="1" ht="14" x14ac:dyDescent="0.15">
      <c r="A12" s="24">
        <v>57</v>
      </c>
      <c r="B12" s="24"/>
      <c r="C12" s="24"/>
      <c r="D12" s="24"/>
      <c r="E12" s="24"/>
      <c r="F12" s="24"/>
      <c r="G12" s="24"/>
      <c r="H12" s="24"/>
      <c r="I12" s="24"/>
      <c r="J12" s="24">
        <v>8440000</v>
      </c>
      <c r="K12" s="24"/>
      <c r="L12" s="24">
        <v>72600</v>
      </c>
      <c r="M12" s="24">
        <v>537000</v>
      </c>
      <c r="N12" s="24">
        <v>9700000000</v>
      </c>
      <c r="O12" s="24"/>
      <c r="P12" s="24">
        <v>94300</v>
      </c>
      <c r="Q12" s="24">
        <v>87100</v>
      </c>
      <c r="R12" s="24">
        <v>58000</v>
      </c>
      <c r="S12" s="24">
        <v>55100</v>
      </c>
      <c r="T12" s="24">
        <v>58000</v>
      </c>
      <c r="U12" s="24">
        <v>71100</v>
      </c>
    </row>
    <row r="13" spans="1:21" s="19" customFormat="1" ht="14" x14ac:dyDescent="0.15">
      <c r="A13" s="24">
        <v>64</v>
      </c>
      <c r="B13" s="24"/>
      <c r="C13" s="24"/>
      <c r="D13" s="24"/>
      <c r="E13" s="24"/>
      <c r="F13" s="24"/>
      <c r="G13" s="24"/>
      <c r="H13" s="24"/>
      <c r="I13" s="24"/>
      <c r="J13" s="24">
        <v>424000</v>
      </c>
      <c r="K13" s="24"/>
      <c r="L13" s="24">
        <v>76900</v>
      </c>
      <c r="M13" s="24">
        <v>239000</v>
      </c>
      <c r="N13" s="24"/>
      <c r="O13" s="24"/>
      <c r="P13" s="24">
        <v>81300</v>
      </c>
      <c r="Q13" s="24">
        <v>74000</v>
      </c>
      <c r="R13" s="24">
        <v>59500</v>
      </c>
      <c r="S13" s="24">
        <v>49300</v>
      </c>
      <c r="T13" s="24">
        <v>66800</v>
      </c>
      <c r="U13" s="24">
        <v>68200</v>
      </c>
    </row>
    <row r="14" spans="1:21" s="19" customFormat="1" ht="14" x14ac:dyDescent="0.15">
      <c r="A14" s="24">
        <v>78</v>
      </c>
      <c r="B14" s="24"/>
      <c r="C14" s="24"/>
      <c r="D14" s="24"/>
      <c r="E14" s="24"/>
      <c r="F14" s="24"/>
      <c r="G14" s="24"/>
      <c r="H14" s="24"/>
      <c r="I14" s="24"/>
      <c r="J14" s="24">
        <v>1200000</v>
      </c>
      <c r="K14" s="24"/>
      <c r="L14" s="24">
        <v>87100</v>
      </c>
      <c r="M14" s="24">
        <v>71100</v>
      </c>
      <c r="N14" s="24"/>
      <c r="O14" s="24"/>
      <c r="P14" s="24">
        <v>69700</v>
      </c>
      <c r="Q14" s="24">
        <v>85600</v>
      </c>
      <c r="R14" s="24">
        <v>53700</v>
      </c>
      <c r="S14" s="24">
        <v>49300</v>
      </c>
      <c r="T14" s="24">
        <v>102000</v>
      </c>
      <c r="U14" s="24">
        <v>76900</v>
      </c>
    </row>
    <row r="15" spans="1:21" s="19" customFormat="1" ht="14" x14ac:dyDescent="0.15">
      <c r="A15" s="24">
        <v>92</v>
      </c>
      <c r="B15" s="24"/>
      <c r="C15" s="24"/>
      <c r="D15" s="24"/>
      <c r="E15" s="24"/>
      <c r="F15" s="24"/>
      <c r="G15" s="24"/>
      <c r="H15" s="24"/>
      <c r="I15" s="24"/>
      <c r="J15" s="24">
        <v>1200000</v>
      </c>
      <c r="K15" s="24"/>
      <c r="L15" s="24">
        <v>87100</v>
      </c>
      <c r="M15" s="24">
        <v>71100</v>
      </c>
      <c r="N15" s="24"/>
      <c r="O15" s="24"/>
      <c r="P15" s="24">
        <v>69700</v>
      </c>
      <c r="Q15" s="24">
        <v>85600</v>
      </c>
      <c r="R15" s="24">
        <v>53700</v>
      </c>
      <c r="S15" s="24">
        <v>49300</v>
      </c>
      <c r="T15" s="24">
        <v>102000</v>
      </c>
      <c r="U15" s="24">
        <v>76900</v>
      </c>
    </row>
    <row r="16" spans="1:21" s="19" customFormat="1" ht="14" x14ac:dyDescent="0.15"/>
    <row r="17" spans="1:16" x14ac:dyDescent="0.2">
      <c r="A17" s="19" t="s">
        <v>64</v>
      </c>
      <c r="B17" s="19"/>
      <c r="C17" s="19"/>
      <c r="D17" s="19"/>
      <c r="E17" s="19"/>
    </row>
    <row r="18" spans="1:16" x14ac:dyDescent="0.2">
      <c r="A18" s="23" t="s">
        <v>45</v>
      </c>
      <c r="B18" s="23" t="s">
        <v>9</v>
      </c>
      <c r="C18" s="23" t="s">
        <v>31</v>
      </c>
      <c r="D18" s="23" t="s">
        <v>46</v>
      </c>
      <c r="E18" s="31" t="s">
        <v>48</v>
      </c>
    </row>
    <row r="19" spans="1:16" x14ac:dyDescent="0.2">
      <c r="A19" s="24">
        <v>50</v>
      </c>
      <c r="B19" s="24">
        <v>1</v>
      </c>
      <c r="C19" s="24"/>
      <c r="D19" s="24"/>
      <c r="E19" s="24"/>
    </row>
    <row r="20" spans="1:16" x14ac:dyDescent="0.2">
      <c r="A20" s="24">
        <v>26</v>
      </c>
      <c r="B20" s="24">
        <v>1</v>
      </c>
      <c r="C20" s="24"/>
      <c r="D20" s="24"/>
      <c r="E20" s="24"/>
    </row>
    <row r="21" spans="1:16" x14ac:dyDescent="0.2">
      <c r="A21" s="24">
        <v>35</v>
      </c>
      <c r="B21" s="24">
        <v>1</v>
      </c>
      <c r="C21" s="24"/>
      <c r="D21" s="24"/>
      <c r="E21" s="24"/>
    </row>
    <row r="22" spans="1:16" x14ac:dyDescent="0.2">
      <c r="A22" s="24">
        <v>14</v>
      </c>
      <c r="B22" s="24">
        <v>1</v>
      </c>
      <c r="C22" s="24"/>
      <c r="D22" s="24"/>
      <c r="E22" s="24"/>
    </row>
    <row r="23" spans="1:16" x14ac:dyDescent="0.2">
      <c r="A23" s="24">
        <v>28</v>
      </c>
      <c r="B23" s="24"/>
      <c r="C23" s="24">
        <v>1</v>
      </c>
      <c r="D23" s="24"/>
      <c r="E23" s="24"/>
    </row>
    <row r="24" spans="1:16" x14ac:dyDescent="0.2">
      <c r="A24" s="24">
        <v>13</v>
      </c>
      <c r="B24" s="24"/>
      <c r="C24" s="24">
        <v>1</v>
      </c>
      <c r="D24" s="24"/>
      <c r="E24" s="24"/>
    </row>
    <row r="25" spans="1:16" x14ac:dyDescent="0.2">
      <c r="A25" s="24">
        <v>13</v>
      </c>
      <c r="B25" s="24"/>
      <c r="C25" s="24">
        <v>1</v>
      </c>
      <c r="D25" s="24"/>
      <c r="E25" s="24"/>
    </row>
    <row r="26" spans="1:16" x14ac:dyDescent="0.2">
      <c r="A26" s="24">
        <v>104</v>
      </c>
      <c r="B26" s="24"/>
      <c r="C26" s="24">
        <v>0</v>
      </c>
      <c r="D26" s="24"/>
      <c r="E26" s="24"/>
    </row>
    <row r="27" spans="1:16" x14ac:dyDescent="0.2">
      <c r="A27" s="24">
        <v>28</v>
      </c>
      <c r="B27" s="24"/>
      <c r="C27" s="24">
        <v>1</v>
      </c>
      <c r="D27" s="24"/>
      <c r="E27" s="24"/>
    </row>
    <row r="28" spans="1:16" x14ac:dyDescent="0.2">
      <c r="A28" s="24">
        <v>104</v>
      </c>
      <c r="B28" s="24"/>
      <c r="C28" s="24"/>
      <c r="D28" s="24">
        <v>0</v>
      </c>
      <c r="E28" s="24"/>
    </row>
    <row r="29" spans="1:16" x14ac:dyDescent="0.2">
      <c r="A29" s="24">
        <v>104</v>
      </c>
      <c r="B29" s="24"/>
      <c r="C29" s="24"/>
      <c r="D29" s="24">
        <v>0</v>
      </c>
      <c r="E29" s="24"/>
    </row>
    <row r="30" spans="1:16" s="19" customFormat="1" ht="14" x14ac:dyDescent="0.15">
      <c r="A30" s="24">
        <v>60</v>
      </c>
      <c r="B30" s="24"/>
      <c r="C30" s="24"/>
      <c r="D30" s="24">
        <v>1</v>
      </c>
      <c r="E30" s="24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</row>
    <row r="31" spans="1:16" s="19" customFormat="1" ht="14" x14ac:dyDescent="0.15">
      <c r="A31" s="24">
        <v>43</v>
      </c>
      <c r="B31" s="24"/>
      <c r="C31" s="24"/>
      <c r="D31" s="24">
        <v>1</v>
      </c>
      <c r="E31" s="24"/>
    </row>
    <row r="32" spans="1:16" s="19" customFormat="1" ht="14" x14ac:dyDescent="0.15">
      <c r="A32" s="24">
        <v>104</v>
      </c>
      <c r="B32" s="24"/>
      <c r="C32" s="24"/>
      <c r="D32" s="24">
        <v>0</v>
      </c>
      <c r="E32" s="24"/>
      <c r="I32" s="79"/>
    </row>
    <row r="33" spans="1:9" s="19" customFormat="1" ht="14" x14ac:dyDescent="0.15">
      <c r="A33" s="24">
        <v>104</v>
      </c>
      <c r="B33" s="24"/>
      <c r="C33" s="24"/>
      <c r="D33" s="24"/>
      <c r="E33" s="24">
        <v>0</v>
      </c>
      <c r="I33" s="30"/>
    </row>
    <row r="34" spans="1:9" s="19" customFormat="1" ht="14" x14ac:dyDescent="0.15">
      <c r="A34" s="24">
        <v>104</v>
      </c>
      <c r="B34" s="24"/>
      <c r="C34" s="24"/>
      <c r="D34" s="24"/>
      <c r="E34" s="24">
        <v>0</v>
      </c>
      <c r="I34" s="30"/>
    </row>
    <row r="35" spans="1:9" s="19" customFormat="1" ht="14" x14ac:dyDescent="0.15">
      <c r="A35" s="24">
        <v>104</v>
      </c>
      <c r="B35" s="24"/>
      <c r="C35" s="24"/>
      <c r="D35" s="24"/>
      <c r="E35" s="24">
        <v>0</v>
      </c>
      <c r="I35" s="30"/>
    </row>
    <row r="36" spans="1:9" s="19" customFormat="1" ht="14" x14ac:dyDescent="0.15">
      <c r="A36" s="24">
        <v>104</v>
      </c>
      <c r="B36" s="24"/>
      <c r="C36" s="24"/>
      <c r="D36" s="24"/>
      <c r="E36" s="24">
        <v>0</v>
      </c>
      <c r="I36" s="30"/>
    </row>
    <row r="37" spans="1:9" s="19" customFormat="1" ht="14" x14ac:dyDescent="0.15">
      <c r="A37" s="24">
        <v>104</v>
      </c>
      <c r="B37" s="24"/>
      <c r="C37" s="24"/>
      <c r="D37" s="24"/>
      <c r="E37" s="24">
        <v>0</v>
      </c>
      <c r="I37" s="30"/>
    </row>
    <row r="38" spans="1:9" s="19" customFormat="1" ht="14" x14ac:dyDescent="0.15">
      <c r="I38" s="30"/>
    </row>
    <row r="39" spans="1:9" s="19" customFormat="1" ht="14" x14ac:dyDescent="0.15">
      <c r="I39" s="30"/>
    </row>
    <row r="40" spans="1:9" s="19" customFormat="1" ht="14" x14ac:dyDescent="0.15">
      <c r="I40" s="30"/>
    </row>
    <row r="41" spans="1:9" s="19" customFormat="1" ht="14" x14ac:dyDescent="0.15">
      <c r="I41" s="30"/>
    </row>
    <row r="42" spans="1:9" s="19" customFormat="1" ht="14" x14ac:dyDescent="0.15">
      <c r="I42" s="30"/>
    </row>
    <row r="43" spans="1:9" s="19" customFormat="1" ht="14" x14ac:dyDescent="0.15">
      <c r="I43" s="30"/>
    </row>
    <row r="44" spans="1:9" s="19" customFormat="1" ht="14" x14ac:dyDescent="0.15">
      <c r="I44" s="30"/>
    </row>
    <row r="45" spans="1:9" s="19" customFormat="1" ht="14" x14ac:dyDescent="0.15">
      <c r="I45" s="30"/>
    </row>
    <row r="46" spans="1:9" s="19" customFormat="1" ht="14" x14ac:dyDescent="0.15">
      <c r="I46" s="30"/>
    </row>
    <row r="47" spans="1:9" s="19" customFormat="1" ht="14" x14ac:dyDescent="0.15">
      <c r="I47" s="30"/>
    </row>
    <row r="48" spans="1:9" s="19" customFormat="1" ht="14" x14ac:dyDescent="0.15">
      <c r="I48" s="30"/>
    </row>
    <row r="49" spans="9:9" s="19" customFormat="1" ht="14" x14ac:dyDescent="0.15">
      <c r="I49" s="30"/>
    </row>
    <row r="50" spans="9:9" s="19" customFormat="1" ht="14" x14ac:dyDescent="0.15">
      <c r="I50" s="30"/>
    </row>
    <row r="51" spans="9:9" s="19" customFormat="1" ht="14" x14ac:dyDescent="0.15">
      <c r="I51" s="30"/>
    </row>
    <row r="52" spans="9:9" s="19" customFormat="1" ht="14" x14ac:dyDescent="0.15"/>
    <row r="53" spans="9:9" s="19" customFormat="1" ht="14" x14ac:dyDescent="0.15"/>
    <row r="54" spans="9:9" s="19" customFormat="1" ht="14" x14ac:dyDescent="0.15"/>
    <row r="55" spans="9:9" s="19" customFormat="1" ht="14" x14ac:dyDescent="0.15"/>
    <row r="56" spans="9:9" s="19" customFormat="1" ht="14" x14ac:dyDescent="0.15"/>
    <row r="57" spans="9:9" s="19" customFormat="1" ht="14" x14ac:dyDescent="0.15"/>
    <row r="58" spans="9:9" s="19" customFormat="1" ht="14" x14ac:dyDescent="0.15"/>
    <row r="59" spans="9:9" s="19" customFormat="1" ht="14" x14ac:dyDescent="0.15"/>
    <row r="60" spans="9:9" s="19" customFormat="1" ht="14" x14ac:dyDescent="0.15"/>
    <row r="61" spans="9:9" s="19" customFormat="1" ht="14" x14ac:dyDescent="0.15"/>
    <row r="62" spans="9:9" s="19" customFormat="1" ht="14" x14ac:dyDescent="0.15"/>
    <row r="63" spans="9:9" s="19" customFormat="1" ht="14" x14ac:dyDescent="0.15"/>
    <row r="64" spans="9:9" s="19" customFormat="1" ht="14" x14ac:dyDescent="0.15"/>
    <row r="65" s="19" customFormat="1" ht="14" x14ac:dyDescent="0.15"/>
    <row r="66" s="19" customFormat="1" ht="14" x14ac:dyDescent="0.15"/>
    <row r="67" s="19" customFormat="1" ht="14" x14ac:dyDescent="0.15"/>
    <row r="68" s="19" customFormat="1" ht="14" x14ac:dyDescent="0.15"/>
    <row r="69" s="19" customFormat="1" ht="14" x14ac:dyDescent="0.15"/>
    <row r="70" s="19" customFormat="1" ht="14" x14ac:dyDescent="0.15"/>
  </sheetData>
  <mergeCells count="4">
    <mergeCell ref="B4:F4"/>
    <mergeCell ref="G4:K4"/>
    <mergeCell ref="L4:P4"/>
    <mergeCell ref="Q4:U4"/>
  </mergeCells>
  <pageMargins left="0.7" right="0.7" top="0.75" bottom="0.75" header="0.3" footer="0.3"/>
  <pageSetup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3779A-667A-3444-B5D0-5C3AA7E62D30}">
  <dimension ref="A1:P48"/>
  <sheetViews>
    <sheetView workbookViewId="0">
      <selection activeCell="P26" sqref="P26"/>
    </sheetView>
  </sheetViews>
  <sheetFormatPr baseColWidth="10" defaultRowHeight="15" x14ac:dyDescent="0.2"/>
  <cols>
    <col min="2" max="2" width="6.6640625" customWidth="1"/>
    <col min="3" max="3" width="7" customWidth="1"/>
    <col min="4" max="4" width="6.83203125" customWidth="1"/>
    <col min="5" max="5" width="7.1640625" customWidth="1"/>
    <col min="6" max="6" width="8.5" customWidth="1"/>
    <col min="7" max="7" width="6.6640625" customWidth="1"/>
    <col min="8" max="8" width="6" customWidth="1"/>
    <col min="9" max="9" width="7.1640625" customWidth="1"/>
    <col min="10" max="11" width="6.6640625" customWidth="1"/>
    <col min="12" max="12" width="7.5" customWidth="1"/>
    <col min="13" max="13" width="7.1640625" customWidth="1"/>
    <col min="14" max="14" width="7" customWidth="1"/>
    <col min="15" max="15" width="6.33203125" customWidth="1"/>
    <col min="16" max="16" width="6.6640625" customWidth="1"/>
  </cols>
  <sheetData>
    <row r="1" spans="1:16" x14ac:dyDescent="0.2">
      <c r="A1" s="126" t="s">
        <v>159</v>
      </c>
    </row>
    <row r="4" spans="1:16" s="19" customFormat="1" ht="14" x14ac:dyDescent="0.15">
      <c r="A4" s="19" t="s">
        <v>62</v>
      </c>
    </row>
    <row r="5" spans="1:16" s="19" customFormat="1" ht="14" x14ac:dyDescent="0.15">
      <c r="A5" s="23" t="s">
        <v>45</v>
      </c>
      <c r="B5" s="163" t="s">
        <v>9</v>
      </c>
      <c r="C5" s="163"/>
      <c r="D5" s="163"/>
      <c r="E5" s="163"/>
      <c r="F5" s="163"/>
      <c r="G5" s="163" t="s">
        <v>46</v>
      </c>
      <c r="H5" s="163"/>
      <c r="I5" s="163"/>
      <c r="J5" s="163"/>
      <c r="K5" s="163"/>
      <c r="L5" s="163" t="s">
        <v>48</v>
      </c>
      <c r="M5" s="163"/>
      <c r="N5" s="163"/>
      <c r="O5" s="163"/>
      <c r="P5" s="163"/>
    </row>
    <row r="6" spans="1:16" s="19" customFormat="1" ht="14" x14ac:dyDescent="0.15">
      <c r="A6" s="24">
        <v>0</v>
      </c>
      <c r="B6" s="24">
        <v>345000000</v>
      </c>
      <c r="C6" s="24">
        <v>2110000000</v>
      </c>
      <c r="D6" s="24">
        <v>165000000</v>
      </c>
      <c r="E6" s="24">
        <v>1920000000</v>
      </c>
      <c r="F6" s="24">
        <v>889000000</v>
      </c>
      <c r="G6" s="24">
        <v>156000000</v>
      </c>
      <c r="H6" s="24">
        <v>1350000000</v>
      </c>
      <c r="I6" s="24">
        <v>881000000</v>
      </c>
      <c r="J6" s="24">
        <v>267000000</v>
      </c>
      <c r="K6" s="24">
        <v>893000000</v>
      </c>
      <c r="L6" s="24">
        <v>589000000</v>
      </c>
      <c r="M6" s="24">
        <v>75900000</v>
      </c>
      <c r="N6" s="24">
        <v>851000000</v>
      </c>
      <c r="O6" s="24">
        <v>443000000</v>
      </c>
      <c r="P6" s="24">
        <v>107000000</v>
      </c>
    </row>
    <row r="7" spans="1:16" s="19" customFormat="1" ht="14" x14ac:dyDescent="0.15">
      <c r="A7" s="24">
        <v>7</v>
      </c>
      <c r="B7" s="24">
        <v>1940000000</v>
      </c>
      <c r="C7" s="24">
        <v>3550000000</v>
      </c>
      <c r="D7" s="24">
        <v>282000000</v>
      </c>
      <c r="E7" s="24">
        <v>7820000000</v>
      </c>
      <c r="F7" s="24">
        <v>4430000000</v>
      </c>
      <c r="G7" s="24">
        <v>32900000</v>
      </c>
      <c r="H7" s="24">
        <v>1130000000</v>
      </c>
      <c r="I7" s="24">
        <v>131000000</v>
      </c>
      <c r="J7" s="24">
        <v>98500000</v>
      </c>
      <c r="K7" s="24">
        <v>1220000000</v>
      </c>
      <c r="L7" s="24">
        <v>253000000</v>
      </c>
      <c r="M7" s="24">
        <v>64300000</v>
      </c>
      <c r="N7" s="24">
        <v>171000000</v>
      </c>
      <c r="O7" s="24">
        <v>51600000</v>
      </c>
      <c r="P7" s="24">
        <v>15800000</v>
      </c>
    </row>
    <row r="8" spans="1:16" s="19" customFormat="1" ht="14" x14ac:dyDescent="0.15">
      <c r="A8" s="24">
        <v>14</v>
      </c>
      <c r="B8" s="24">
        <v>1960000000</v>
      </c>
      <c r="C8" s="24">
        <v>3220000000</v>
      </c>
      <c r="D8" s="24">
        <v>566000000</v>
      </c>
      <c r="E8" s="24">
        <v>3000000000</v>
      </c>
      <c r="F8" s="24">
        <v>7900000000</v>
      </c>
      <c r="G8" s="24">
        <v>1560000</v>
      </c>
      <c r="H8" s="24"/>
      <c r="I8" s="24">
        <v>83700000</v>
      </c>
      <c r="J8" s="24">
        <v>92500000</v>
      </c>
      <c r="K8" s="24"/>
      <c r="L8" s="24">
        <v>13800000</v>
      </c>
      <c r="M8" s="24">
        <v>1450000</v>
      </c>
      <c r="N8" s="24">
        <v>1180000000</v>
      </c>
      <c r="O8" s="24">
        <v>9840000</v>
      </c>
      <c r="P8" s="24">
        <v>219000</v>
      </c>
    </row>
    <row r="9" spans="1:16" s="19" customFormat="1" ht="14" x14ac:dyDescent="0.15">
      <c r="A9" s="24">
        <v>28</v>
      </c>
      <c r="B9" s="24">
        <v>446000000</v>
      </c>
      <c r="C9" s="24"/>
      <c r="D9" s="24">
        <v>847000000</v>
      </c>
      <c r="E9" s="24"/>
      <c r="F9" s="24"/>
      <c r="G9" s="24">
        <v>104000000</v>
      </c>
      <c r="H9" s="24">
        <v>3820000000</v>
      </c>
      <c r="I9" s="24">
        <v>156000000</v>
      </c>
      <c r="J9" s="24">
        <v>7570000</v>
      </c>
      <c r="K9" s="24">
        <v>4090000000</v>
      </c>
      <c r="L9" s="24">
        <v>155000</v>
      </c>
      <c r="M9" s="24">
        <v>66800</v>
      </c>
      <c r="N9" s="24">
        <v>68200</v>
      </c>
      <c r="O9" s="24">
        <v>168000</v>
      </c>
      <c r="P9" s="24">
        <v>66800</v>
      </c>
    </row>
    <row r="10" spans="1:16" s="19" customFormat="1" ht="14" x14ac:dyDescent="0.15">
      <c r="A10" s="24">
        <v>35</v>
      </c>
      <c r="B10" s="24">
        <v>761000000</v>
      </c>
      <c r="C10" s="24"/>
      <c r="D10" s="24">
        <v>1060000000</v>
      </c>
      <c r="E10" s="24"/>
      <c r="F10" s="24"/>
      <c r="G10" s="24">
        <v>57600000</v>
      </c>
      <c r="H10" s="24">
        <v>9210000000</v>
      </c>
      <c r="I10" s="24">
        <v>1020000000</v>
      </c>
      <c r="J10" s="24">
        <v>4960000</v>
      </c>
      <c r="K10" s="24">
        <v>17000000000</v>
      </c>
      <c r="L10" s="24">
        <v>68200</v>
      </c>
      <c r="M10" s="24">
        <v>531000</v>
      </c>
      <c r="N10" s="24">
        <v>59500</v>
      </c>
      <c r="O10" s="24">
        <v>65300</v>
      </c>
      <c r="P10" s="24">
        <v>98700</v>
      </c>
    </row>
    <row r="11" spans="1:16" s="19" customFormat="1" ht="14" x14ac:dyDescent="0.15">
      <c r="A11" s="24">
        <v>43</v>
      </c>
      <c r="B11" s="24"/>
      <c r="C11" s="24"/>
      <c r="D11" s="24"/>
      <c r="E11" s="24"/>
      <c r="F11" s="24"/>
      <c r="G11" s="24">
        <v>56100000</v>
      </c>
      <c r="H11" s="24"/>
      <c r="I11" s="24">
        <v>2720000000</v>
      </c>
      <c r="J11" s="24">
        <v>24500000</v>
      </c>
      <c r="K11" s="24"/>
      <c r="L11" s="24">
        <v>139000</v>
      </c>
      <c r="M11" s="24">
        <v>68200</v>
      </c>
      <c r="N11" s="24">
        <v>95800</v>
      </c>
      <c r="O11" s="24">
        <v>62400</v>
      </c>
      <c r="P11" s="24">
        <v>76900</v>
      </c>
    </row>
    <row r="12" spans="1:16" s="19" customFormat="1" ht="14" x14ac:dyDescent="0.15">
      <c r="A12" s="24">
        <v>50</v>
      </c>
      <c r="B12" s="24"/>
      <c r="C12" s="24"/>
      <c r="D12" s="24"/>
      <c r="E12" s="24"/>
      <c r="F12" s="24"/>
      <c r="G12" s="24">
        <v>37400000</v>
      </c>
      <c r="H12" s="24"/>
      <c r="I12" s="24">
        <v>6010000000</v>
      </c>
      <c r="J12" s="24">
        <v>37400000</v>
      </c>
      <c r="K12" s="24"/>
      <c r="L12" s="24">
        <v>76900</v>
      </c>
      <c r="M12" s="24">
        <v>55100</v>
      </c>
      <c r="N12" s="24">
        <v>55100</v>
      </c>
      <c r="O12" s="24">
        <v>62400</v>
      </c>
      <c r="P12" s="24">
        <v>69700</v>
      </c>
    </row>
    <row r="13" spans="1:16" s="19" customFormat="1" ht="14" x14ac:dyDescent="0.15">
      <c r="A13" s="24">
        <v>57</v>
      </c>
      <c r="B13" s="24"/>
      <c r="C13" s="24"/>
      <c r="D13" s="24"/>
      <c r="E13" s="24"/>
      <c r="F13" s="24"/>
      <c r="G13" s="24">
        <v>211000000</v>
      </c>
      <c r="H13" s="24"/>
      <c r="I13" s="24">
        <v>16200000000</v>
      </c>
      <c r="J13" s="24">
        <v>566000</v>
      </c>
      <c r="K13" s="24"/>
      <c r="L13" s="24">
        <v>100000</v>
      </c>
      <c r="M13" s="24">
        <v>69700</v>
      </c>
      <c r="N13" s="24">
        <v>62400</v>
      </c>
      <c r="O13" s="24">
        <v>63800</v>
      </c>
      <c r="P13" s="24">
        <v>75500</v>
      </c>
    </row>
    <row r="14" spans="1:16" s="19" customFormat="1" ht="14" x14ac:dyDescent="0.15">
      <c r="A14" s="24">
        <v>64</v>
      </c>
      <c r="B14" s="24"/>
      <c r="C14" s="24"/>
      <c r="D14" s="24"/>
      <c r="E14" s="24"/>
      <c r="F14" s="24"/>
      <c r="G14" s="24">
        <v>499000000</v>
      </c>
      <c r="H14" s="24"/>
      <c r="I14" s="24"/>
      <c r="J14" s="24">
        <v>65300</v>
      </c>
      <c r="K14" s="24"/>
      <c r="L14" s="24">
        <v>75500</v>
      </c>
      <c r="M14" s="24">
        <v>68200</v>
      </c>
      <c r="N14" s="24">
        <v>53700</v>
      </c>
      <c r="O14" s="24">
        <v>60900</v>
      </c>
      <c r="P14" s="24">
        <v>69700</v>
      </c>
    </row>
    <row r="15" spans="1:16" s="19" customFormat="1" ht="14" x14ac:dyDescent="0.15">
      <c r="A15" s="24">
        <v>78</v>
      </c>
      <c r="B15" s="24"/>
      <c r="C15" s="24"/>
      <c r="D15" s="24"/>
      <c r="E15" s="24"/>
      <c r="F15" s="24"/>
      <c r="G15" s="24">
        <v>69700</v>
      </c>
      <c r="H15" s="24"/>
      <c r="I15" s="24"/>
      <c r="J15" s="24">
        <v>68200</v>
      </c>
      <c r="K15" s="24"/>
      <c r="L15" s="24">
        <v>59500</v>
      </c>
      <c r="M15" s="24">
        <v>49300</v>
      </c>
      <c r="N15" s="24">
        <v>66800</v>
      </c>
      <c r="O15" s="24">
        <v>71100</v>
      </c>
      <c r="P15" s="24">
        <v>65300</v>
      </c>
    </row>
    <row r="16" spans="1:16" s="19" customFormat="1" ht="14" x14ac:dyDescent="0.15">
      <c r="A16" s="24">
        <v>92</v>
      </c>
      <c r="B16" s="24"/>
      <c r="C16" s="24"/>
      <c r="D16" s="24"/>
      <c r="E16" s="24"/>
      <c r="F16" s="24"/>
      <c r="G16" s="24">
        <v>69700</v>
      </c>
      <c r="H16" s="24"/>
      <c r="I16" s="24"/>
      <c r="J16" s="24">
        <v>68200</v>
      </c>
      <c r="K16" s="24"/>
      <c r="L16" s="24">
        <v>59500</v>
      </c>
      <c r="M16" s="24">
        <v>49300</v>
      </c>
      <c r="N16" s="24">
        <v>66800</v>
      </c>
      <c r="O16" s="24">
        <v>71100</v>
      </c>
      <c r="P16" s="24">
        <v>65300</v>
      </c>
    </row>
    <row r="18" spans="1:4" x14ac:dyDescent="0.2">
      <c r="A18" s="19" t="s">
        <v>65</v>
      </c>
    </row>
    <row r="19" spans="1:4" x14ac:dyDescent="0.2">
      <c r="A19" s="23" t="s">
        <v>45</v>
      </c>
      <c r="B19" s="23" t="s">
        <v>9</v>
      </c>
      <c r="C19" s="23" t="s">
        <v>46</v>
      </c>
      <c r="D19" s="31" t="s">
        <v>48</v>
      </c>
    </row>
    <row r="20" spans="1:4" x14ac:dyDescent="0.2">
      <c r="A20" s="24">
        <v>35</v>
      </c>
      <c r="B20" s="24">
        <v>1</v>
      </c>
      <c r="C20" s="24"/>
      <c r="D20" s="24"/>
    </row>
    <row r="21" spans="1:4" x14ac:dyDescent="0.2">
      <c r="A21" s="24">
        <v>28</v>
      </c>
      <c r="B21" s="24">
        <v>1</v>
      </c>
      <c r="C21" s="24"/>
      <c r="D21" s="24"/>
    </row>
    <row r="22" spans="1:4" x14ac:dyDescent="0.2">
      <c r="A22" s="24">
        <v>35</v>
      </c>
      <c r="B22" s="24">
        <v>1</v>
      </c>
      <c r="C22" s="24"/>
      <c r="D22" s="24"/>
    </row>
    <row r="23" spans="1:4" x14ac:dyDescent="0.2">
      <c r="A23" s="24">
        <v>28</v>
      </c>
      <c r="B23" s="24">
        <v>1</v>
      </c>
      <c r="C23" s="24"/>
      <c r="D23" s="24"/>
    </row>
    <row r="24" spans="1:4" x14ac:dyDescent="0.2">
      <c r="A24" s="24">
        <v>28</v>
      </c>
      <c r="B24" s="24">
        <v>1</v>
      </c>
      <c r="C24" s="24"/>
      <c r="D24" s="24"/>
    </row>
    <row r="25" spans="1:4" x14ac:dyDescent="0.2">
      <c r="A25" s="24">
        <v>78</v>
      </c>
      <c r="B25" s="24"/>
      <c r="C25" s="24">
        <v>1</v>
      </c>
      <c r="D25" s="24"/>
    </row>
    <row r="26" spans="1:4" x14ac:dyDescent="0.2">
      <c r="A26" s="24">
        <v>35</v>
      </c>
      <c r="B26" s="24"/>
      <c r="C26" s="24">
        <v>1</v>
      </c>
      <c r="D26" s="24"/>
    </row>
    <row r="27" spans="1:4" x14ac:dyDescent="0.2">
      <c r="A27" s="24">
        <v>57</v>
      </c>
      <c r="B27" s="24"/>
      <c r="C27" s="24">
        <v>1</v>
      </c>
      <c r="D27" s="24"/>
    </row>
    <row r="28" spans="1:4" x14ac:dyDescent="0.2">
      <c r="A28" s="24">
        <v>104</v>
      </c>
      <c r="B28" s="24"/>
      <c r="C28" s="24">
        <v>0</v>
      </c>
      <c r="D28" s="24"/>
    </row>
    <row r="29" spans="1:4" x14ac:dyDescent="0.2">
      <c r="A29" s="24">
        <v>35</v>
      </c>
      <c r="B29" s="24"/>
      <c r="C29" s="24">
        <v>1</v>
      </c>
      <c r="D29" s="24"/>
    </row>
    <row r="30" spans="1:4" x14ac:dyDescent="0.2">
      <c r="A30" s="24">
        <v>104</v>
      </c>
      <c r="B30" s="24"/>
      <c r="C30" s="24"/>
      <c r="D30" s="24">
        <v>0</v>
      </c>
    </row>
    <row r="31" spans="1:4" x14ac:dyDescent="0.2">
      <c r="A31" s="24">
        <v>104</v>
      </c>
      <c r="B31" s="24"/>
      <c r="C31" s="24"/>
      <c r="D31" s="24">
        <v>0</v>
      </c>
    </row>
    <row r="32" spans="1:4" x14ac:dyDescent="0.2">
      <c r="A32" s="24">
        <v>104</v>
      </c>
      <c r="B32" s="24"/>
      <c r="C32" s="24"/>
      <c r="D32" s="24">
        <v>0</v>
      </c>
    </row>
    <row r="33" spans="1:4" x14ac:dyDescent="0.2">
      <c r="A33" s="24">
        <v>104</v>
      </c>
      <c r="B33" s="24"/>
      <c r="C33" s="24"/>
      <c r="D33" s="24">
        <v>0</v>
      </c>
    </row>
    <row r="34" spans="1:4" x14ac:dyDescent="0.2">
      <c r="A34" s="24">
        <v>104</v>
      </c>
      <c r="B34" s="24"/>
      <c r="C34" s="24"/>
      <c r="D34" s="24">
        <v>0</v>
      </c>
    </row>
    <row r="45" spans="1:4" x14ac:dyDescent="0.2">
      <c r="A45" s="19"/>
    </row>
    <row r="46" spans="1:4" x14ac:dyDescent="0.2">
      <c r="A46" s="19"/>
    </row>
    <row r="47" spans="1:4" x14ac:dyDescent="0.2">
      <c r="A47" s="19"/>
    </row>
    <row r="48" spans="1:4" x14ac:dyDescent="0.2">
      <c r="A48" s="19"/>
    </row>
  </sheetData>
  <mergeCells count="3">
    <mergeCell ref="B5:F5"/>
    <mergeCell ref="G5:K5"/>
    <mergeCell ref="L5:P5"/>
  </mergeCells>
  <pageMargins left="0.7" right="0.7" top="0.75" bottom="0.75" header="0.3" footer="0.3"/>
  <pageSetup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1E122-0295-B74D-88BE-799342E53C71}">
  <dimension ref="A1:Z32"/>
  <sheetViews>
    <sheetView zoomScale="130" zoomScaleNormal="130" workbookViewId="0">
      <selection activeCell="R35" sqref="R35"/>
    </sheetView>
  </sheetViews>
  <sheetFormatPr baseColWidth="10" defaultRowHeight="15" x14ac:dyDescent="0.2"/>
  <cols>
    <col min="3" max="4" width="4.33203125" customWidth="1"/>
    <col min="5" max="5" width="4" customWidth="1"/>
    <col min="6" max="7" width="3.83203125" customWidth="1"/>
    <col min="8" max="8" width="4.83203125" customWidth="1"/>
    <col min="9" max="9" width="4.6640625" customWidth="1"/>
    <col min="10" max="10" width="5" customWidth="1"/>
    <col min="11" max="11" width="5.1640625" customWidth="1"/>
    <col min="12" max="12" width="5.6640625" customWidth="1"/>
    <col min="13" max="13" width="4.1640625" customWidth="1"/>
    <col min="14" max="14" width="5.1640625" customWidth="1"/>
    <col min="15" max="15" width="4.6640625" customWidth="1"/>
    <col min="16" max="16" width="5.1640625" customWidth="1"/>
    <col min="17" max="17" width="4.33203125" customWidth="1"/>
    <col min="18" max="19" width="4" customWidth="1"/>
    <col min="20" max="20" width="4.6640625" customWidth="1"/>
    <col min="21" max="21" width="4.83203125" customWidth="1"/>
    <col min="22" max="22" width="4.5" customWidth="1"/>
    <col min="23" max="23" width="4.1640625" customWidth="1"/>
    <col min="24" max="24" width="31.83203125" style="135" bestFit="1" customWidth="1"/>
    <col min="25" max="25" width="4.33203125" customWidth="1"/>
    <col min="26" max="26" width="47.33203125" style="139" bestFit="1" customWidth="1"/>
  </cols>
  <sheetData>
    <row r="1" spans="1:26" s="25" customFormat="1" x14ac:dyDescent="0.2">
      <c r="A1" s="19" t="s">
        <v>161</v>
      </c>
      <c r="X1" s="135"/>
      <c r="Z1" s="138"/>
    </row>
    <row r="2" spans="1:26" s="25" customFormat="1" x14ac:dyDescent="0.2">
      <c r="A2" s="19"/>
      <c r="X2" s="135"/>
      <c r="Z2" s="138"/>
    </row>
    <row r="3" spans="1:26" s="25" customFormat="1" x14ac:dyDescent="0.2">
      <c r="A3" s="25" t="s">
        <v>37</v>
      </c>
      <c r="X3" s="135"/>
      <c r="Z3" s="138"/>
    </row>
    <row r="4" spans="1:26" s="25" customFormat="1" x14ac:dyDescent="0.2">
      <c r="A4" s="26"/>
      <c r="B4" s="23" t="s">
        <v>112</v>
      </c>
      <c r="C4" s="163" t="s">
        <v>111</v>
      </c>
      <c r="D4" s="163"/>
      <c r="E4" s="163"/>
      <c r="F4" s="163"/>
      <c r="G4" s="163"/>
      <c r="H4" s="163"/>
      <c r="I4" s="163"/>
      <c r="J4" s="163"/>
      <c r="K4" s="163"/>
      <c r="L4" s="163"/>
      <c r="M4" s="163" t="s">
        <v>46</v>
      </c>
      <c r="N4" s="163"/>
      <c r="O4" s="163"/>
      <c r="P4" s="163"/>
      <c r="Q4" s="163"/>
      <c r="R4" s="163"/>
      <c r="S4" s="163"/>
      <c r="T4" s="163"/>
      <c r="U4" s="163"/>
      <c r="V4" s="163"/>
      <c r="X4" s="136" t="s">
        <v>189</v>
      </c>
      <c r="Z4" s="138"/>
    </row>
    <row r="5" spans="1:26" s="25" customFormat="1" x14ac:dyDescent="0.2">
      <c r="A5" s="164" t="s">
        <v>113</v>
      </c>
      <c r="B5" s="31" t="s">
        <v>69</v>
      </c>
      <c r="C5" s="24">
        <v>61.45505421</v>
      </c>
      <c r="D5" s="24">
        <v>46.446790839999998</v>
      </c>
      <c r="E5" s="24">
        <v>43.994943110000001</v>
      </c>
      <c r="F5" s="24">
        <v>60.200851440000001</v>
      </c>
      <c r="G5" s="24">
        <v>57.80374389</v>
      </c>
      <c r="H5" s="24">
        <v>38.465810480000002</v>
      </c>
      <c r="I5" s="24"/>
      <c r="J5" s="24"/>
      <c r="K5" s="24"/>
      <c r="L5" s="24"/>
      <c r="M5" s="24">
        <v>7.9734219299999998</v>
      </c>
      <c r="N5" s="24">
        <v>16.6666667</v>
      </c>
      <c r="O5" s="24">
        <v>1.5384615399999999</v>
      </c>
      <c r="P5" s="24">
        <v>10.7954545</v>
      </c>
      <c r="Q5" s="24">
        <v>5.4495912799999999</v>
      </c>
      <c r="R5" s="24">
        <v>9.1051805300000002</v>
      </c>
      <c r="S5" s="24"/>
      <c r="T5" s="24"/>
      <c r="U5" s="24"/>
      <c r="V5" s="24"/>
      <c r="X5" s="136" t="s">
        <v>188</v>
      </c>
      <c r="Z5" s="138"/>
    </row>
    <row r="6" spans="1:26" s="25" customFormat="1" x14ac:dyDescent="0.2">
      <c r="A6" s="164"/>
      <c r="B6" s="31" t="s">
        <v>70</v>
      </c>
      <c r="C6" s="24">
        <v>49.198037980000002</v>
      </c>
      <c r="D6" s="24">
        <v>40.681165989999997</v>
      </c>
      <c r="E6" s="24">
        <v>53.108490570000001</v>
      </c>
      <c r="F6" s="24">
        <v>22.29150727</v>
      </c>
      <c r="G6" s="24">
        <v>37.986453910000002</v>
      </c>
      <c r="H6" s="24">
        <v>42.524343649999999</v>
      </c>
      <c r="I6" s="24">
        <v>43.943845119999999</v>
      </c>
      <c r="J6" s="24">
        <v>47.72590864</v>
      </c>
      <c r="K6" s="24">
        <v>43.293647489999998</v>
      </c>
      <c r="L6" s="24">
        <v>44.516295909999997</v>
      </c>
      <c r="M6" s="24">
        <v>3.3060875900000002</v>
      </c>
      <c r="N6" s="24">
        <v>9.4716801499999992</v>
      </c>
      <c r="O6" s="24">
        <v>1.8840740300000001</v>
      </c>
      <c r="P6" s="24">
        <v>8.3197167800000003</v>
      </c>
      <c r="Q6" s="24">
        <v>3.6363636399999999</v>
      </c>
      <c r="R6" s="24">
        <v>3.6936936899999999</v>
      </c>
      <c r="S6" s="24">
        <v>6.9411926700000004</v>
      </c>
      <c r="T6" s="24">
        <v>10.562015499999999</v>
      </c>
      <c r="U6" s="24">
        <v>6.1229876000000001</v>
      </c>
      <c r="V6" s="24">
        <v>8.1900768700000004</v>
      </c>
      <c r="X6" s="136" t="s">
        <v>188</v>
      </c>
      <c r="Z6" s="138"/>
    </row>
    <row r="7" spans="1:26" s="25" customFormat="1" x14ac:dyDescent="0.2">
      <c r="A7" s="164" t="s">
        <v>114</v>
      </c>
      <c r="B7" s="31" t="s">
        <v>69</v>
      </c>
      <c r="C7" s="24">
        <v>45.954844799999996</v>
      </c>
      <c r="D7" s="24">
        <v>38.9296188</v>
      </c>
      <c r="E7" s="24">
        <v>49.034748999999998</v>
      </c>
      <c r="F7" s="24">
        <v>38.514025799999999</v>
      </c>
      <c r="G7" s="24">
        <v>42.464835899999997</v>
      </c>
      <c r="H7" s="24">
        <v>39.177304999999997</v>
      </c>
      <c r="I7" s="24"/>
      <c r="J7" s="24"/>
      <c r="K7" s="24"/>
      <c r="L7" s="24"/>
      <c r="M7" s="24">
        <v>21.276595700000001</v>
      </c>
      <c r="N7" s="24">
        <v>21.276595700000001</v>
      </c>
      <c r="O7" s="24">
        <v>11.764705899999999</v>
      </c>
      <c r="P7" s="24">
        <v>27.586206900000001</v>
      </c>
      <c r="Q7" s="24">
        <v>25</v>
      </c>
      <c r="R7" s="24">
        <v>32.075471700000001</v>
      </c>
      <c r="S7" s="24"/>
      <c r="T7" s="24"/>
      <c r="U7" s="24"/>
      <c r="V7" s="24"/>
      <c r="X7" s="136">
        <v>2.0000000000000001E-4</v>
      </c>
      <c r="Z7" s="138"/>
    </row>
    <row r="8" spans="1:26" s="25" customFormat="1" x14ac:dyDescent="0.2">
      <c r="A8" s="164"/>
      <c r="B8" s="31" t="s">
        <v>70</v>
      </c>
      <c r="C8" s="24">
        <v>48.874503500000003</v>
      </c>
      <c r="D8" s="24">
        <v>44.126074500000001</v>
      </c>
      <c r="E8" s="24">
        <v>49.385538699999998</v>
      </c>
      <c r="F8" s="24">
        <v>36.743984400000002</v>
      </c>
      <c r="G8" s="24">
        <v>39.373297000000001</v>
      </c>
      <c r="H8" s="24">
        <v>44.904334200000001</v>
      </c>
      <c r="I8" s="24">
        <v>42.415985499999998</v>
      </c>
      <c r="J8" s="24">
        <v>45.481798699999999</v>
      </c>
      <c r="K8" s="24">
        <v>47.859589</v>
      </c>
      <c r="L8" s="24">
        <v>44.409410600000001</v>
      </c>
      <c r="M8" s="24">
        <v>27.717391299999999</v>
      </c>
      <c r="N8" s="24">
        <v>38.211382100000002</v>
      </c>
      <c r="O8" s="24">
        <v>14.1414141</v>
      </c>
      <c r="P8" s="24">
        <v>19.780219800000001</v>
      </c>
      <c r="Q8" s="24">
        <v>6.4516128999999998</v>
      </c>
      <c r="R8" s="24">
        <v>42.156862699999998</v>
      </c>
      <c r="S8" s="24">
        <v>34.482758599999997</v>
      </c>
      <c r="T8" s="24">
        <v>24.230769200000001</v>
      </c>
      <c r="U8" s="24">
        <v>39.416058399999997</v>
      </c>
      <c r="V8" s="24">
        <v>35.454545500000002</v>
      </c>
      <c r="X8" s="137">
        <v>6.9999999999999999E-4</v>
      </c>
      <c r="Z8" s="138"/>
    </row>
    <row r="9" spans="1:26" s="25" customFormat="1" x14ac:dyDescent="0.2">
      <c r="B9" s="29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X9" s="135"/>
      <c r="Z9" s="138"/>
    </row>
    <row r="10" spans="1:26" s="25" customFormat="1" x14ac:dyDescent="0.2">
      <c r="A10" s="25" t="s">
        <v>38</v>
      </c>
      <c r="X10" s="135"/>
      <c r="Z10" s="138"/>
    </row>
    <row r="11" spans="1:26" s="25" customFormat="1" x14ac:dyDescent="0.2">
      <c r="A11" s="26"/>
      <c r="B11" s="23" t="s">
        <v>112</v>
      </c>
      <c r="C11" s="163" t="s">
        <v>111</v>
      </c>
      <c r="D11" s="163"/>
      <c r="E11" s="163"/>
      <c r="F11" s="163"/>
      <c r="G11" s="163"/>
      <c r="H11" s="163"/>
      <c r="I11" s="163"/>
      <c r="J11" s="163"/>
      <c r="K11" s="163"/>
      <c r="L11" s="163"/>
      <c r="M11" s="163" t="s">
        <v>46</v>
      </c>
      <c r="N11" s="163"/>
      <c r="O11" s="163"/>
      <c r="P11" s="163"/>
      <c r="Q11" s="163"/>
      <c r="R11" s="163"/>
      <c r="S11" s="163"/>
      <c r="T11" s="163"/>
      <c r="U11" s="163"/>
      <c r="V11" s="163"/>
      <c r="X11" s="136" t="s">
        <v>189</v>
      </c>
      <c r="Z11" s="140" t="s">
        <v>190</v>
      </c>
    </row>
    <row r="12" spans="1:26" s="25" customFormat="1" x14ac:dyDescent="0.2">
      <c r="A12" s="164" t="s">
        <v>113</v>
      </c>
      <c r="B12" s="31" t="s">
        <v>69</v>
      </c>
      <c r="C12" s="24">
        <v>8.8142707199999997</v>
      </c>
      <c r="D12" s="24">
        <v>4.4074030100000003</v>
      </c>
      <c r="E12" s="24">
        <v>13.2111252</v>
      </c>
      <c r="F12" s="24">
        <v>6.7241567499999997</v>
      </c>
      <c r="G12" s="24">
        <v>7.6308572799999999</v>
      </c>
      <c r="H12" s="24">
        <v>2.9642485199999999</v>
      </c>
      <c r="I12" s="24"/>
      <c r="J12" s="24"/>
      <c r="K12" s="24"/>
      <c r="L12" s="24"/>
      <c r="M12" s="24">
        <v>32.225913599999998</v>
      </c>
      <c r="N12" s="24">
        <v>31.761006299999998</v>
      </c>
      <c r="O12" s="24">
        <v>15.384615399999999</v>
      </c>
      <c r="P12" s="24">
        <v>40.909090900000002</v>
      </c>
      <c r="Q12" s="24">
        <v>32.152588600000001</v>
      </c>
      <c r="R12" s="24">
        <v>19.9372057</v>
      </c>
      <c r="S12" s="24"/>
      <c r="T12" s="24"/>
      <c r="U12" s="24"/>
      <c r="V12" s="24"/>
      <c r="X12" s="136">
        <v>4.0000000000000002E-4</v>
      </c>
      <c r="Z12" s="140">
        <v>4.0000000000000002E-4</v>
      </c>
    </row>
    <row r="13" spans="1:26" s="25" customFormat="1" x14ac:dyDescent="0.2">
      <c r="A13" s="164"/>
      <c r="B13" s="31" t="s">
        <v>70</v>
      </c>
      <c r="C13" s="24">
        <v>10.8001565</v>
      </c>
      <c r="D13" s="24">
        <v>9.5982479999999999</v>
      </c>
      <c r="E13" s="24">
        <v>11.6462264</v>
      </c>
      <c r="F13" s="24">
        <v>6.0788064300000002</v>
      </c>
      <c r="G13" s="24">
        <v>7.5766272499999996</v>
      </c>
      <c r="H13" s="24">
        <v>15.752496000000001</v>
      </c>
      <c r="I13" s="24">
        <v>10.450780200000001</v>
      </c>
      <c r="J13" s="24">
        <v>8.5161720600000006</v>
      </c>
      <c r="K13" s="24">
        <v>14.0232565</v>
      </c>
      <c r="L13" s="24">
        <v>10.542458099999999</v>
      </c>
      <c r="M13" s="24">
        <v>11.4676101</v>
      </c>
      <c r="N13" s="24">
        <v>11.208948100000001</v>
      </c>
      <c r="O13" s="24">
        <v>6.7715837299999997</v>
      </c>
      <c r="P13" s="24">
        <v>10.0762527</v>
      </c>
      <c r="Q13" s="24">
        <v>6.8021390400000001</v>
      </c>
      <c r="R13" s="24">
        <v>15.390390399999999</v>
      </c>
      <c r="S13" s="24">
        <v>17.903870000000001</v>
      </c>
      <c r="T13" s="24">
        <v>15.368217100000001</v>
      </c>
      <c r="U13" s="24">
        <v>16.3235682</v>
      </c>
      <c r="V13" s="24">
        <v>18.979734499999999</v>
      </c>
      <c r="X13" s="136">
        <v>0.16400000000000001</v>
      </c>
      <c r="Z13" s="138"/>
    </row>
    <row r="14" spans="1:26" s="25" customFormat="1" x14ac:dyDescent="0.2">
      <c r="A14" s="164" t="s">
        <v>114</v>
      </c>
      <c r="B14" s="31" t="s">
        <v>69</v>
      </c>
      <c r="C14" s="24">
        <v>6.8203198499999997</v>
      </c>
      <c r="D14" s="24">
        <v>6.0483871000000002</v>
      </c>
      <c r="E14" s="24">
        <v>13.3204633</v>
      </c>
      <c r="F14" s="24">
        <v>10.6899166</v>
      </c>
      <c r="G14" s="24">
        <v>6.6309444099999997</v>
      </c>
      <c r="H14" s="24">
        <v>4.5673758900000001</v>
      </c>
      <c r="I14" s="24"/>
      <c r="J14" s="24"/>
      <c r="K14" s="24"/>
      <c r="L14" s="24"/>
      <c r="M14" s="24">
        <v>34.0425532</v>
      </c>
      <c r="N14" s="24">
        <v>59.574468099999997</v>
      </c>
      <c r="O14" s="24">
        <v>23.529411799999998</v>
      </c>
      <c r="P14" s="24">
        <v>53.448275899999999</v>
      </c>
      <c r="Q14" s="24">
        <v>18.3333333</v>
      </c>
      <c r="R14" s="24">
        <v>22.6415094</v>
      </c>
      <c r="S14" s="24"/>
      <c r="T14" s="24"/>
      <c r="U14" s="24"/>
      <c r="V14" s="24"/>
      <c r="X14" s="136">
        <v>3.5000000000000001E-3</v>
      </c>
      <c r="Z14" s="138"/>
    </row>
    <row r="15" spans="1:26" s="25" customFormat="1" x14ac:dyDescent="0.2">
      <c r="A15" s="164"/>
      <c r="B15" s="31" t="s">
        <v>70</v>
      </c>
      <c r="C15" s="24">
        <v>5.1640429599999997</v>
      </c>
      <c r="D15" s="24">
        <v>15.368585599999999</v>
      </c>
      <c r="E15" s="24">
        <v>6.3446699100000004</v>
      </c>
      <c r="F15" s="24">
        <v>2.9481899</v>
      </c>
      <c r="G15" s="24">
        <v>7.3569482300000004</v>
      </c>
      <c r="H15" s="24">
        <v>14.1741507</v>
      </c>
      <c r="I15" s="24">
        <v>8.3257644600000003</v>
      </c>
      <c r="J15" s="24">
        <v>9.6359743000000009</v>
      </c>
      <c r="K15" s="24">
        <v>9.4392123300000002</v>
      </c>
      <c r="L15" s="24">
        <v>9.1195731299999991</v>
      </c>
      <c r="M15" s="24">
        <v>20.108695699999998</v>
      </c>
      <c r="N15" s="24">
        <v>17.073170699999999</v>
      </c>
      <c r="O15" s="24">
        <v>17.676767699999999</v>
      </c>
      <c r="P15" s="24">
        <v>9.3406593400000002</v>
      </c>
      <c r="Q15" s="24">
        <v>8.0645161299999994</v>
      </c>
      <c r="R15" s="24">
        <v>34.313725499999997</v>
      </c>
      <c r="S15" s="24">
        <v>28.0172414</v>
      </c>
      <c r="T15" s="24">
        <v>36.923076899999998</v>
      </c>
      <c r="U15" s="24">
        <v>19.708029199999999</v>
      </c>
      <c r="V15" s="24">
        <v>24.848484800000001</v>
      </c>
      <c r="X15" s="137">
        <v>8.9999999999999998E-4</v>
      </c>
      <c r="Z15" s="138"/>
    </row>
    <row r="16" spans="1:26" s="25" customFormat="1" x14ac:dyDescent="0.2">
      <c r="X16" s="135"/>
      <c r="Z16" s="138"/>
    </row>
    <row r="17" spans="1:26" s="25" customFormat="1" x14ac:dyDescent="0.2">
      <c r="A17" s="25" t="s">
        <v>39</v>
      </c>
      <c r="X17" s="135"/>
      <c r="Z17" s="138"/>
    </row>
    <row r="18" spans="1:26" s="25" customFormat="1" x14ac:dyDescent="0.2">
      <c r="A18" s="26"/>
      <c r="B18" s="23" t="s">
        <v>112</v>
      </c>
      <c r="C18" s="163" t="s">
        <v>111</v>
      </c>
      <c r="D18" s="163"/>
      <c r="E18" s="163"/>
      <c r="F18" s="163"/>
      <c r="G18" s="163"/>
      <c r="H18" s="163"/>
      <c r="I18" s="163"/>
      <c r="J18" s="163"/>
      <c r="K18" s="163"/>
      <c r="L18" s="163"/>
      <c r="M18" s="163" t="s">
        <v>46</v>
      </c>
      <c r="N18" s="163"/>
      <c r="O18" s="163"/>
      <c r="P18" s="163"/>
      <c r="Q18" s="163"/>
      <c r="R18" s="163"/>
      <c r="S18" s="163"/>
      <c r="T18" s="163"/>
      <c r="U18" s="163"/>
      <c r="V18" s="163"/>
      <c r="X18" s="136" t="s">
        <v>189</v>
      </c>
      <c r="Z18" s="140" t="s">
        <v>191</v>
      </c>
    </row>
    <row r="19" spans="1:26" s="25" customFormat="1" x14ac:dyDescent="0.2">
      <c r="A19" s="164" t="s">
        <v>113</v>
      </c>
      <c r="B19" s="31" t="s">
        <v>69</v>
      </c>
      <c r="C19" s="24">
        <v>8.1846799600000004</v>
      </c>
      <c r="D19" s="24">
        <v>6.7920275200000004</v>
      </c>
      <c r="E19" s="24">
        <v>32.806573999999998</v>
      </c>
      <c r="F19" s="24">
        <v>9.3112105700000001</v>
      </c>
      <c r="G19" s="24">
        <v>8.8112555100000005</v>
      </c>
      <c r="H19" s="24">
        <v>6.3103089199999998</v>
      </c>
      <c r="I19" s="24"/>
      <c r="J19" s="24"/>
      <c r="K19" s="24"/>
      <c r="L19" s="24"/>
      <c r="M19" s="24">
        <v>49.5016611</v>
      </c>
      <c r="N19" s="24">
        <v>33.647798700000003</v>
      </c>
      <c r="O19" s="24">
        <v>73.846153799999996</v>
      </c>
      <c r="P19" s="24">
        <v>31.818181800000001</v>
      </c>
      <c r="Q19" s="24">
        <v>52.043596700000002</v>
      </c>
      <c r="R19" s="24">
        <v>55.416012600000002</v>
      </c>
      <c r="S19" s="24"/>
      <c r="T19" s="24"/>
      <c r="U19" s="24"/>
      <c r="V19" s="24"/>
      <c r="X19" s="136">
        <v>5.9999999999999995E-4</v>
      </c>
      <c r="Z19" s="140">
        <v>3.32E-2</v>
      </c>
    </row>
    <row r="20" spans="1:26" s="25" customFormat="1" x14ac:dyDescent="0.2">
      <c r="A20" s="164"/>
      <c r="B20" s="31" t="s">
        <v>70</v>
      </c>
      <c r="C20" s="24">
        <v>17.294092899999999</v>
      </c>
      <c r="D20" s="24">
        <v>22.0888083</v>
      </c>
      <c r="E20" s="24">
        <v>15.183962299999999</v>
      </c>
      <c r="F20" s="24">
        <v>18.5042081</v>
      </c>
      <c r="G20" s="24">
        <v>26.8166686</v>
      </c>
      <c r="H20" s="24">
        <v>29.156908699999999</v>
      </c>
      <c r="I20" s="24">
        <v>19.8805625</v>
      </c>
      <c r="J20" s="24">
        <v>14.0546849</v>
      </c>
      <c r="K20" s="24">
        <v>27.9632559</v>
      </c>
      <c r="L20" s="24">
        <v>21.047963899999999</v>
      </c>
      <c r="M20" s="24">
        <v>69.720629500000001</v>
      </c>
      <c r="N20" s="24">
        <v>49.7858163</v>
      </c>
      <c r="O20" s="24">
        <v>82.444863100000006</v>
      </c>
      <c r="P20" s="24">
        <v>56.345315900000003</v>
      </c>
      <c r="Q20" s="24">
        <v>77.090909100000005</v>
      </c>
      <c r="R20" s="24">
        <v>62.822822799999997</v>
      </c>
      <c r="S20" s="24">
        <v>56.424734899999997</v>
      </c>
      <c r="T20" s="24">
        <v>47.771317799999998</v>
      </c>
      <c r="U20" s="24">
        <v>52.269728200000003</v>
      </c>
      <c r="V20" s="24">
        <v>52.662473800000001</v>
      </c>
      <c r="X20" s="136" t="s">
        <v>188</v>
      </c>
      <c r="Z20" s="138"/>
    </row>
    <row r="21" spans="1:26" s="25" customFormat="1" x14ac:dyDescent="0.2">
      <c r="A21" s="164" t="s">
        <v>114</v>
      </c>
      <c r="B21" s="31" t="s">
        <v>69</v>
      </c>
      <c r="C21" s="24">
        <v>6.5851364099999996</v>
      </c>
      <c r="D21" s="24">
        <v>6.5982404700000004</v>
      </c>
      <c r="E21" s="24">
        <v>23.166023200000001</v>
      </c>
      <c r="F21" s="24">
        <v>5.2312357799999996</v>
      </c>
      <c r="G21" s="24">
        <v>2.7461486900000001</v>
      </c>
      <c r="H21" s="24">
        <v>2.7234042600000001</v>
      </c>
      <c r="I21" s="24"/>
      <c r="J21" s="24"/>
      <c r="K21" s="24"/>
      <c r="L21" s="24"/>
      <c r="M21" s="24">
        <v>27.659574500000002</v>
      </c>
      <c r="N21" s="24">
        <v>6.3829787199999997</v>
      </c>
      <c r="O21" s="24">
        <v>29.411764699999999</v>
      </c>
      <c r="P21" s="24">
        <v>6.8965517199999997</v>
      </c>
      <c r="Q21" s="24">
        <v>10</v>
      </c>
      <c r="R21" s="24">
        <v>3.7735849099999998</v>
      </c>
      <c r="S21" s="24"/>
      <c r="T21" s="24"/>
      <c r="U21" s="24"/>
      <c r="V21" s="24"/>
      <c r="X21" s="136">
        <v>0.29370000000000002</v>
      </c>
      <c r="Z21" s="138"/>
    </row>
    <row r="22" spans="1:26" s="25" customFormat="1" x14ac:dyDescent="0.2">
      <c r="A22" s="164"/>
      <c r="B22" s="31" t="s">
        <v>70</v>
      </c>
      <c r="C22" s="24">
        <v>6.7971163700000004</v>
      </c>
      <c r="D22" s="24">
        <v>12.1125293</v>
      </c>
      <c r="E22" s="24">
        <v>8.2595027200000004</v>
      </c>
      <c r="F22" s="24">
        <v>6.2432256700000002</v>
      </c>
      <c r="G22" s="24">
        <v>11.9209809</v>
      </c>
      <c r="H22" s="24">
        <v>18.000780899999999</v>
      </c>
      <c r="I22" s="24">
        <v>10.8840448</v>
      </c>
      <c r="J22" s="24">
        <v>10.792291199999999</v>
      </c>
      <c r="K22" s="24">
        <v>19.4135274</v>
      </c>
      <c r="L22" s="24">
        <v>12.4423963</v>
      </c>
      <c r="M22" s="24">
        <v>28.260869599999999</v>
      </c>
      <c r="N22" s="24">
        <v>23.5772358</v>
      </c>
      <c r="O22" s="24">
        <v>51.010100999999999</v>
      </c>
      <c r="P22" s="24">
        <v>36.263736299999998</v>
      </c>
      <c r="Q22" s="24">
        <v>54.0322581</v>
      </c>
      <c r="R22" s="24">
        <v>11.764705899999999</v>
      </c>
      <c r="S22" s="24">
        <v>12.068965499999999</v>
      </c>
      <c r="T22" s="24">
        <v>25.576923099999998</v>
      </c>
      <c r="U22" s="24">
        <v>20.437956199999999</v>
      </c>
      <c r="V22" s="24">
        <v>10.909090900000001</v>
      </c>
      <c r="X22" s="137">
        <v>6.1999999999999998E-3</v>
      </c>
      <c r="Z22" s="138"/>
    </row>
    <row r="23" spans="1:26" s="25" customFormat="1" x14ac:dyDescent="0.2">
      <c r="X23" s="135"/>
      <c r="Z23" s="138"/>
    </row>
    <row r="24" spans="1:26" s="25" customFormat="1" x14ac:dyDescent="0.2">
      <c r="A24" s="25" t="s">
        <v>40</v>
      </c>
      <c r="X24" s="135"/>
      <c r="Z24" s="138"/>
    </row>
    <row r="25" spans="1:26" s="25" customFormat="1" x14ac:dyDescent="0.2">
      <c r="A25" s="26"/>
      <c r="B25" s="23" t="s">
        <v>112</v>
      </c>
      <c r="C25" s="163" t="s">
        <v>111</v>
      </c>
      <c r="D25" s="163"/>
      <c r="E25" s="163"/>
      <c r="F25" s="163"/>
      <c r="G25" s="163"/>
      <c r="H25" s="163"/>
      <c r="I25" s="163"/>
      <c r="J25" s="163"/>
      <c r="K25" s="163"/>
      <c r="L25" s="163"/>
      <c r="M25" s="163" t="s">
        <v>46</v>
      </c>
      <c r="N25" s="163"/>
      <c r="O25" s="163"/>
      <c r="P25" s="163"/>
      <c r="Q25" s="163"/>
      <c r="R25" s="163"/>
      <c r="S25" s="163"/>
      <c r="T25" s="163"/>
      <c r="U25" s="163"/>
      <c r="V25" s="163"/>
      <c r="X25" s="136" t="s">
        <v>189</v>
      </c>
      <c r="Z25" s="140" t="s">
        <v>192</v>
      </c>
    </row>
    <row r="26" spans="1:26" s="25" customFormat="1" x14ac:dyDescent="0.2">
      <c r="A26" s="164" t="s">
        <v>113</v>
      </c>
      <c r="B26" s="31" t="s">
        <v>69</v>
      </c>
      <c r="C26" s="24">
        <v>21.399090600000001</v>
      </c>
      <c r="D26" s="24">
        <v>42.330050999999997</v>
      </c>
      <c r="E26" s="24">
        <v>9.9873577699999991</v>
      </c>
      <c r="F26" s="24">
        <v>23.741949600000002</v>
      </c>
      <c r="G26" s="24">
        <v>25.754143299999999</v>
      </c>
      <c r="H26" s="24">
        <v>52.259632099999997</v>
      </c>
      <c r="I26" s="24"/>
      <c r="J26" s="24"/>
      <c r="K26" s="24"/>
      <c r="L26" s="24"/>
      <c r="M26" s="24">
        <v>10.299003300000001</v>
      </c>
      <c r="N26" s="24">
        <v>17.924528299999999</v>
      </c>
      <c r="O26" s="24">
        <v>9.2307692299999999</v>
      </c>
      <c r="P26" s="24">
        <v>16.4772727</v>
      </c>
      <c r="Q26" s="24">
        <v>10.3542234</v>
      </c>
      <c r="R26" s="24">
        <v>15.384615399999999</v>
      </c>
      <c r="S26" s="24"/>
      <c r="T26" s="24"/>
      <c r="U26" s="24"/>
      <c r="V26" s="24"/>
      <c r="X26" s="136">
        <v>3.1300000000000001E-2</v>
      </c>
      <c r="Z26" s="140">
        <v>3.9800000000000002E-2</v>
      </c>
    </row>
    <row r="27" spans="1:26" s="25" customFormat="1" x14ac:dyDescent="0.2">
      <c r="A27" s="164"/>
      <c r="B27" s="31" t="s">
        <v>70</v>
      </c>
      <c r="C27" s="24">
        <v>22.707712699999998</v>
      </c>
      <c r="D27" s="24">
        <v>27.624225899999999</v>
      </c>
      <c r="E27" s="24">
        <v>20.014150900000001</v>
      </c>
      <c r="F27" s="24">
        <v>53.125478200000003</v>
      </c>
      <c r="G27" s="24">
        <v>27.620250299999999</v>
      </c>
      <c r="H27" s="24">
        <v>12.5046222</v>
      </c>
      <c r="I27" s="24">
        <v>25.671835900000001</v>
      </c>
      <c r="J27" s="24">
        <v>29.643214400000002</v>
      </c>
      <c r="K27" s="24">
        <v>14.592179399999999</v>
      </c>
      <c r="L27" s="24">
        <v>23.8932821</v>
      </c>
      <c r="M27" s="24">
        <v>15.4934732</v>
      </c>
      <c r="N27" s="24">
        <v>29.485959099999999</v>
      </c>
      <c r="O27" s="24">
        <v>8.8662307400000007</v>
      </c>
      <c r="P27" s="24">
        <v>25.217864899999999</v>
      </c>
      <c r="Q27" s="24">
        <v>12.385026699999999</v>
      </c>
      <c r="R27" s="24">
        <v>18.048048000000001</v>
      </c>
      <c r="S27" s="24">
        <v>18.702658</v>
      </c>
      <c r="T27" s="24">
        <v>26.298449600000001</v>
      </c>
      <c r="U27" s="24">
        <v>25.2705199</v>
      </c>
      <c r="V27" s="24">
        <v>20.083857399999999</v>
      </c>
      <c r="X27" s="136">
        <v>0.16220000000000001</v>
      </c>
      <c r="Z27" s="138"/>
    </row>
    <row r="28" spans="1:26" s="25" customFormat="1" x14ac:dyDescent="0.2">
      <c r="A28" s="164" t="s">
        <v>114</v>
      </c>
      <c r="B28" s="31" t="s">
        <v>69</v>
      </c>
      <c r="C28" s="24">
        <v>40.545625600000001</v>
      </c>
      <c r="D28" s="24">
        <v>48.203812300000003</v>
      </c>
      <c r="E28" s="24">
        <v>14.4787645</v>
      </c>
      <c r="F28" s="24">
        <v>45.489006799999999</v>
      </c>
      <c r="G28" s="24">
        <v>48.024112500000001</v>
      </c>
      <c r="H28" s="24">
        <v>53.503546100000001</v>
      </c>
      <c r="I28" s="24"/>
      <c r="J28" s="24"/>
      <c r="K28" s="24"/>
      <c r="L28" s="24"/>
      <c r="M28" s="24">
        <v>17.0212766</v>
      </c>
      <c r="N28" s="24">
        <v>12.7659574</v>
      </c>
      <c r="O28" s="24">
        <v>35.2941176</v>
      </c>
      <c r="P28" s="24">
        <v>12.068965499999999</v>
      </c>
      <c r="Q28" s="24">
        <v>46.6666667</v>
      </c>
      <c r="R28" s="24">
        <v>41.509433999999999</v>
      </c>
      <c r="S28" s="24"/>
      <c r="T28" s="24"/>
      <c r="U28" s="24"/>
      <c r="V28" s="24"/>
      <c r="X28" s="136">
        <v>0.13539999999999999</v>
      </c>
      <c r="Z28" s="138"/>
    </row>
    <row r="29" spans="1:26" s="25" customFormat="1" x14ac:dyDescent="0.2">
      <c r="A29" s="164"/>
      <c r="B29" s="31" t="s">
        <v>70</v>
      </c>
      <c r="C29" s="24">
        <v>39.149624799999998</v>
      </c>
      <c r="D29" s="24">
        <v>28.314665300000001</v>
      </c>
      <c r="E29" s="24">
        <v>35.924549900000002</v>
      </c>
      <c r="F29" s="24">
        <v>54.064599999999999</v>
      </c>
      <c r="G29" s="24">
        <v>41.280653999999998</v>
      </c>
      <c r="H29" s="24">
        <v>22.803592299999998</v>
      </c>
      <c r="I29" s="24">
        <v>38.359067500000002</v>
      </c>
      <c r="J29" s="24">
        <v>34.025695900000002</v>
      </c>
      <c r="K29" s="24">
        <v>23.244862999999999</v>
      </c>
      <c r="L29" s="24">
        <v>33.931603199999998</v>
      </c>
      <c r="M29" s="24">
        <v>23.913043500000001</v>
      </c>
      <c r="N29" s="24">
        <v>21.138211399999999</v>
      </c>
      <c r="O29" s="24">
        <v>17.1717172</v>
      </c>
      <c r="P29" s="24">
        <v>35.164835199999999</v>
      </c>
      <c r="Q29" s="24">
        <v>31.451612900000001</v>
      </c>
      <c r="R29" s="24">
        <v>11.764705899999999</v>
      </c>
      <c r="S29" s="24">
        <v>25.431034499999999</v>
      </c>
      <c r="T29" s="24">
        <v>13.269230800000001</v>
      </c>
      <c r="U29" s="24">
        <v>21.167883199999999</v>
      </c>
      <c r="V29" s="24">
        <v>28.787878800000001</v>
      </c>
      <c r="X29" s="137">
        <v>4.7999999999999996E-3</v>
      </c>
      <c r="Z29" s="138"/>
    </row>
    <row r="30" spans="1:26" s="25" customFormat="1" x14ac:dyDescent="0.2">
      <c r="X30" s="135"/>
      <c r="Z30" s="138"/>
    </row>
    <row r="31" spans="1:26" s="25" customFormat="1" x14ac:dyDescent="0.2">
      <c r="X31" s="135"/>
      <c r="Z31" s="138"/>
    </row>
    <row r="32" spans="1:26" s="25" customFormat="1" x14ac:dyDescent="0.2">
      <c r="X32" s="135"/>
      <c r="Z32" s="138"/>
    </row>
  </sheetData>
  <mergeCells count="16">
    <mergeCell ref="C25:L25"/>
    <mergeCell ref="M25:V25"/>
    <mergeCell ref="A26:A27"/>
    <mergeCell ref="A28:A29"/>
    <mergeCell ref="A12:A13"/>
    <mergeCell ref="A14:A15"/>
    <mergeCell ref="C18:L18"/>
    <mergeCell ref="M18:V18"/>
    <mergeCell ref="A19:A20"/>
    <mergeCell ref="A21:A22"/>
    <mergeCell ref="C4:L4"/>
    <mergeCell ref="M4:V4"/>
    <mergeCell ref="A5:A6"/>
    <mergeCell ref="A7:A8"/>
    <mergeCell ref="C11:L11"/>
    <mergeCell ref="M11:V11"/>
  </mergeCells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72A0B-7704-3744-9C80-DD7345E0D46F}">
  <dimension ref="A1:G18"/>
  <sheetViews>
    <sheetView workbookViewId="0">
      <selection activeCell="D27" sqref="D27"/>
    </sheetView>
  </sheetViews>
  <sheetFormatPr baseColWidth="10" defaultRowHeight="15" x14ac:dyDescent="0.2"/>
  <cols>
    <col min="1" max="3" width="10.83203125" style="25"/>
    <col min="4" max="4" width="14.33203125" style="25" bestFit="1" customWidth="1"/>
    <col min="5" max="7" width="10.83203125" style="25"/>
  </cols>
  <sheetData>
    <row r="1" spans="1:7" x14ac:dyDescent="0.2">
      <c r="A1" s="19" t="s">
        <v>144</v>
      </c>
    </row>
    <row r="2" spans="1:7" x14ac:dyDescent="0.2">
      <c r="E2" s="144" t="s">
        <v>31</v>
      </c>
      <c r="F2" s="145"/>
      <c r="G2" s="146"/>
    </row>
    <row r="3" spans="1:7" x14ac:dyDescent="0.2">
      <c r="B3" s="26" t="s">
        <v>32</v>
      </c>
      <c r="C3" s="23" t="s">
        <v>22</v>
      </c>
      <c r="D3" s="23" t="s">
        <v>23</v>
      </c>
      <c r="E3" s="23" t="s">
        <v>24</v>
      </c>
      <c r="F3" s="23" t="s">
        <v>25</v>
      </c>
      <c r="G3" s="23" t="s">
        <v>26</v>
      </c>
    </row>
    <row r="4" spans="1:7" x14ac:dyDescent="0.2">
      <c r="B4" s="26" t="s">
        <v>27</v>
      </c>
      <c r="C4" s="24">
        <v>33.700000000000003</v>
      </c>
      <c r="D4" s="24">
        <v>60.2</v>
      </c>
      <c r="E4" s="24">
        <v>61.1</v>
      </c>
      <c r="F4" s="24">
        <v>62.3</v>
      </c>
      <c r="G4" s="24">
        <v>64.3</v>
      </c>
    </row>
    <row r="5" spans="1:7" x14ac:dyDescent="0.2">
      <c r="B5" s="26" t="s">
        <v>28</v>
      </c>
      <c r="C5" s="24">
        <v>36</v>
      </c>
      <c r="D5" s="24">
        <v>62.3</v>
      </c>
      <c r="E5" s="24">
        <v>62.2</v>
      </c>
      <c r="F5" s="24">
        <v>63.2</v>
      </c>
      <c r="G5" s="24">
        <v>65.900000000000006</v>
      </c>
    </row>
    <row r="6" spans="1:7" x14ac:dyDescent="0.2">
      <c r="B6" s="26" t="s">
        <v>29</v>
      </c>
      <c r="C6" s="24">
        <v>20.6</v>
      </c>
      <c r="D6" s="24">
        <v>62.8</v>
      </c>
      <c r="E6" s="24">
        <v>67.7</v>
      </c>
      <c r="F6" s="24">
        <v>61.5</v>
      </c>
      <c r="G6" s="24">
        <v>68.5</v>
      </c>
    </row>
    <row r="8" spans="1:7" x14ac:dyDescent="0.2">
      <c r="E8" s="144" t="s">
        <v>31</v>
      </c>
      <c r="F8" s="145"/>
      <c r="G8" s="146"/>
    </row>
    <row r="9" spans="1:7" x14ac:dyDescent="0.2">
      <c r="B9" s="26" t="s">
        <v>33</v>
      </c>
      <c r="C9" s="23" t="s">
        <v>22</v>
      </c>
      <c r="D9" s="23" t="s">
        <v>23</v>
      </c>
      <c r="E9" s="23" t="s">
        <v>24</v>
      </c>
      <c r="F9" s="23" t="s">
        <v>25</v>
      </c>
      <c r="G9" s="23" t="s">
        <v>26</v>
      </c>
    </row>
    <row r="10" spans="1:7" x14ac:dyDescent="0.2">
      <c r="B10" s="26" t="s">
        <v>27</v>
      </c>
      <c r="C10" s="24">
        <v>32.1</v>
      </c>
      <c r="D10" s="24">
        <v>26</v>
      </c>
      <c r="E10" s="24">
        <v>24.9</v>
      </c>
      <c r="F10" s="24">
        <v>27.5</v>
      </c>
      <c r="G10" s="24">
        <v>25.9</v>
      </c>
    </row>
    <row r="11" spans="1:7" x14ac:dyDescent="0.2">
      <c r="B11" s="26" t="s">
        <v>28</v>
      </c>
      <c r="C11" s="24">
        <v>35.200000000000003</v>
      </c>
      <c r="D11" s="24">
        <v>24.7</v>
      </c>
      <c r="E11" s="24">
        <v>25.3</v>
      </c>
      <c r="F11" s="24">
        <v>24.8</v>
      </c>
      <c r="G11" s="24">
        <v>25.9</v>
      </c>
    </row>
    <row r="12" spans="1:7" x14ac:dyDescent="0.2">
      <c r="B12" s="26" t="s">
        <v>29</v>
      </c>
      <c r="C12" s="24">
        <v>30.6</v>
      </c>
      <c r="D12" s="24">
        <v>26.5</v>
      </c>
      <c r="E12" s="24">
        <v>24.9</v>
      </c>
      <c r="F12" s="24">
        <v>26.4</v>
      </c>
      <c r="G12" s="24">
        <v>26.8</v>
      </c>
    </row>
    <row r="14" spans="1:7" x14ac:dyDescent="0.2">
      <c r="E14" s="144" t="s">
        <v>31</v>
      </c>
      <c r="F14" s="145"/>
      <c r="G14" s="146"/>
    </row>
    <row r="15" spans="1:7" x14ac:dyDescent="0.2">
      <c r="B15" s="26" t="s">
        <v>34</v>
      </c>
      <c r="C15" s="23" t="s">
        <v>22</v>
      </c>
      <c r="D15" s="23" t="s">
        <v>23</v>
      </c>
      <c r="E15" s="23" t="s">
        <v>24</v>
      </c>
      <c r="F15" s="23" t="s">
        <v>25</v>
      </c>
      <c r="G15" s="23" t="s">
        <v>26</v>
      </c>
    </row>
    <row r="16" spans="1:7" x14ac:dyDescent="0.2">
      <c r="B16" s="26" t="s">
        <v>27</v>
      </c>
      <c r="C16" s="24">
        <v>17</v>
      </c>
      <c r="D16" s="24">
        <v>52.8</v>
      </c>
      <c r="E16" s="24">
        <v>51.6</v>
      </c>
      <c r="F16" s="24">
        <v>52.6</v>
      </c>
      <c r="G16" s="24">
        <v>46.1</v>
      </c>
    </row>
    <row r="17" spans="2:7" x14ac:dyDescent="0.2">
      <c r="B17" s="26" t="s">
        <v>28</v>
      </c>
      <c r="C17" s="24">
        <v>0.61</v>
      </c>
      <c r="D17" s="24">
        <v>48.2</v>
      </c>
      <c r="E17" s="24">
        <v>50.6</v>
      </c>
      <c r="F17" s="24">
        <v>53.1</v>
      </c>
      <c r="G17" s="24">
        <v>45.2</v>
      </c>
    </row>
    <row r="18" spans="2:7" x14ac:dyDescent="0.2">
      <c r="B18" s="26" t="s">
        <v>29</v>
      </c>
      <c r="C18" s="24">
        <v>17.899999999999999</v>
      </c>
      <c r="D18" s="24">
        <v>47.3</v>
      </c>
      <c r="E18" s="24">
        <v>52.2</v>
      </c>
      <c r="F18" s="24">
        <v>52.2</v>
      </c>
      <c r="G18" s="24">
        <v>47.4</v>
      </c>
    </row>
  </sheetData>
  <mergeCells count="3">
    <mergeCell ref="E2:G2"/>
    <mergeCell ref="E8:G8"/>
    <mergeCell ref="E14:G14"/>
  </mergeCells>
  <pageMargins left="0.7" right="0.7" top="0.75" bottom="0.75" header="0.3" footer="0.3"/>
  <pageSetup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A60EF-B0C9-724A-8942-63A77A1D0F39}">
  <dimension ref="A1:Y25"/>
  <sheetViews>
    <sheetView zoomScale="130" zoomScaleNormal="130" workbookViewId="0">
      <selection activeCell="D42" sqref="D42"/>
    </sheetView>
  </sheetViews>
  <sheetFormatPr baseColWidth="10" defaultRowHeight="15" x14ac:dyDescent="0.2"/>
  <cols>
    <col min="2" max="2" width="7.1640625" customWidth="1"/>
    <col min="3" max="11" width="7.5" bestFit="1" customWidth="1"/>
    <col min="12" max="12" width="8.1640625" bestFit="1" customWidth="1"/>
    <col min="13" max="13" width="5" customWidth="1"/>
    <col min="14" max="15" width="7.5" bestFit="1" customWidth="1"/>
    <col min="16" max="16" width="8.1640625" bestFit="1" customWidth="1"/>
    <col min="17" max="19" width="7.5" bestFit="1" customWidth="1"/>
    <col min="20" max="20" width="8.1640625" bestFit="1" customWidth="1"/>
    <col min="21" max="21" width="5.33203125" customWidth="1"/>
    <col min="23" max="23" width="5" customWidth="1"/>
  </cols>
  <sheetData>
    <row r="1" spans="1:25" x14ac:dyDescent="0.2">
      <c r="A1" s="19" t="s">
        <v>162</v>
      </c>
      <c r="Q1" s="19" t="s">
        <v>162</v>
      </c>
    </row>
    <row r="3" spans="1:25" x14ac:dyDescent="0.2">
      <c r="A3" s="80" t="s">
        <v>110</v>
      </c>
      <c r="B3" s="165" t="s">
        <v>48</v>
      </c>
      <c r="C3" s="166"/>
      <c r="D3" s="166"/>
      <c r="E3" s="166"/>
      <c r="F3" s="166"/>
      <c r="G3" s="166"/>
      <c r="H3" s="166"/>
      <c r="I3" s="166"/>
      <c r="J3" s="166"/>
      <c r="K3" s="166"/>
      <c r="L3" s="1"/>
      <c r="N3" s="166" t="s">
        <v>71</v>
      </c>
      <c r="O3" s="166"/>
      <c r="P3" s="166"/>
      <c r="Q3" s="166"/>
      <c r="R3" s="166"/>
      <c r="S3" s="166"/>
      <c r="T3" s="1"/>
    </row>
    <row r="4" spans="1:25" ht="16" customHeight="1" x14ac:dyDescent="0.2">
      <c r="A4" s="1"/>
      <c r="B4" s="99" t="s">
        <v>75</v>
      </c>
      <c r="C4" s="99" t="s">
        <v>76</v>
      </c>
      <c r="D4" s="99" t="s">
        <v>77</v>
      </c>
      <c r="E4" s="99" t="s">
        <v>78</v>
      </c>
      <c r="F4" s="99" t="s">
        <v>79</v>
      </c>
      <c r="G4" s="99" t="s">
        <v>80</v>
      </c>
      <c r="H4" s="99" t="s">
        <v>81</v>
      </c>
      <c r="I4" s="99" t="s">
        <v>82</v>
      </c>
      <c r="J4" s="99" t="s">
        <v>83</v>
      </c>
      <c r="K4" s="99" t="s">
        <v>84</v>
      </c>
      <c r="L4" s="99" t="s">
        <v>85</v>
      </c>
      <c r="M4" s="94"/>
      <c r="N4" s="99" t="s">
        <v>86</v>
      </c>
      <c r="O4" s="99" t="s">
        <v>87</v>
      </c>
      <c r="P4" s="99" t="s">
        <v>88</v>
      </c>
      <c r="Q4" s="99" t="s">
        <v>89</v>
      </c>
      <c r="R4" s="99" t="s">
        <v>90</v>
      </c>
      <c r="S4" s="99" t="s">
        <v>91</v>
      </c>
      <c r="T4" s="99" t="s">
        <v>85</v>
      </c>
      <c r="V4" s="94" t="s">
        <v>92</v>
      </c>
      <c r="X4" s="1"/>
      <c r="Y4" s="102" t="s">
        <v>109</v>
      </c>
    </row>
    <row r="5" spans="1:25" x14ac:dyDescent="0.2">
      <c r="A5" s="100" t="s">
        <v>93</v>
      </c>
      <c r="B5" s="101">
        <v>3.3922900000000001E-3</v>
      </c>
      <c r="C5" s="101">
        <v>1.98284E-3</v>
      </c>
      <c r="D5" s="101">
        <v>7.89429E-3</v>
      </c>
      <c r="E5" s="101">
        <v>2.1190699999999998E-3</v>
      </c>
      <c r="F5" s="101">
        <v>4.9705399999999999E-3</v>
      </c>
      <c r="G5" s="101">
        <v>1.0881700000000001E-3</v>
      </c>
      <c r="H5" s="101">
        <v>1.9539599999999998E-3</v>
      </c>
      <c r="I5" s="101">
        <v>9.9008299999999994E-3</v>
      </c>
      <c r="J5" s="101">
        <v>1.88905E-3</v>
      </c>
      <c r="K5" s="101">
        <v>2.4915599999999999E-3</v>
      </c>
      <c r="L5" s="99">
        <f>AVERAGE(B5:K5)</f>
        <v>3.7682600000000003E-3</v>
      </c>
      <c r="M5" s="95"/>
      <c r="N5" s="101">
        <v>1.1622E-3</v>
      </c>
      <c r="O5" s="101">
        <v>2.4687E-4</v>
      </c>
      <c r="P5" s="101">
        <v>4.8842000000000004E-4</v>
      </c>
      <c r="Q5" s="101">
        <v>3.0354999999999998E-4</v>
      </c>
      <c r="R5" s="101">
        <v>4.6193999999999999E-4</v>
      </c>
      <c r="S5" s="101">
        <v>1.371E-4</v>
      </c>
      <c r="T5" s="99">
        <f>AVERAGE(N5:S5)</f>
        <v>4.6667999999999997E-4</v>
      </c>
      <c r="V5" s="96">
        <f t="shared" ref="V5:V20" si="0">L5/T5</f>
        <v>8.0746121539384603</v>
      </c>
      <c r="X5" s="100" t="s">
        <v>98</v>
      </c>
      <c r="Y5" s="103">
        <v>26.119343357413246</v>
      </c>
    </row>
    <row r="6" spans="1:25" x14ac:dyDescent="0.2">
      <c r="A6" s="100" t="s">
        <v>94</v>
      </c>
      <c r="B6" s="101">
        <v>3.3270600000000002E-3</v>
      </c>
      <c r="C6" s="101">
        <v>3.2135800000000002E-3</v>
      </c>
      <c r="D6" s="101">
        <v>2.1885199999999998E-3</v>
      </c>
      <c r="E6" s="101">
        <v>1.1558600000000001E-3</v>
      </c>
      <c r="F6" s="101">
        <v>5.9349999999999995E-4</v>
      </c>
      <c r="G6" s="101">
        <v>3.8992800000000002E-3</v>
      </c>
      <c r="H6" s="101">
        <v>5.58275E-3</v>
      </c>
      <c r="I6" s="101">
        <v>9.3797299999999993E-3</v>
      </c>
      <c r="J6" s="101">
        <v>3.6431800000000002E-3</v>
      </c>
      <c r="K6" s="101">
        <v>8.0975600000000002E-3</v>
      </c>
      <c r="L6" s="99">
        <f t="shared" ref="L6:L20" si="1">AVERAGE(B6:K6)</f>
        <v>4.1081019999999998E-3</v>
      </c>
      <c r="M6" s="95"/>
      <c r="N6" s="101">
        <v>8.9400000000000005E-4</v>
      </c>
      <c r="O6" s="101">
        <v>8.2288999999999995E-4</v>
      </c>
      <c r="P6" s="101">
        <v>1.9536999999999999E-4</v>
      </c>
      <c r="Q6" s="101">
        <v>1.2142100000000001E-3</v>
      </c>
      <c r="R6" s="101">
        <v>1.15486E-3</v>
      </c>
      <c r="S6" s="101">
        <v>1.1653200000000001E-3</v>
      </c>
      <c r="T6" s="99">
        <f t="shared" ref="T6:T20" si="2">AVERAGE(N6:S6)</f>
        <v>9.0777499999999999E-4</v>
      </c>
      <c r="V6" s="96">
        <f t="shared" si="0"/>
        <v>4.5254628074137315</v>
      </c>
      <c r="X6" s="100" t="s">
        <v>102</v>
      </c>
      <c r="Y6" s="103">
        <v>24.649127372088653</v>
      </c>
    </row>
    <row r="7" spans="1:25" x14ac:dyDescent="0.2">
      <c r="A7" s="100" t="s">
        <v>95</v>
      </c>
      <c r="B7" s="101">
        <v>2.8703999999999999E-3</v>
      </c>
      <c r="C7" s="101">
        <v>1.77772E-3</v>
      </c>
      <c r="D7" s="101">
        <v>2.6574799999999998E-3</v>
      </c>
      <c r="E7" s="101">
        <v>2.0548599999999999E-3</v>
      </c>
      <c r="F7" s="101">
        <v>2.8933000000000001E-3</v>
      </c>
      <c r="G7" s="101">
        <v>1.0881700000000001E-3</v>
      </c>
      <c r="H7" s="101">
        <v>4.1172800000000001E-3</v>
      </c>
      <c r="I7" s="101">
        <v>5.1365200000000003E-3</v>
      </c>
      <c r="J7" s="101">
        <v>1.9565199999999998E-3</v>
      </c>
      <c r="K7" s="101">
        <v>6.5749399999999996E-3</v>
      </c>
      <c r="L7" s="99">
        <f t="shared" si="1"/>
        <v>3.1127189999999999E-3</v>
      </c>
      <c r="M7" s="95"/>
      <c r="N7" s="101">
        <v>7.1520000000000004E-4</v>
      </c>
      <c r="O7" s="101">
        <v>4.9372999999999995E-4</v>
      </c>
      <c r="P7" s="101">
        <v>5.8609999999999999E-4</v>
      </c>
      <c r="Q7" s="101">
        <v>5.3122E-4</v>
      </c>
      <c r="R7" s="101">
        <v>2.1557299999999998E-3</v>
      </c>
      <c r="S7" s="101">
        <v>1.5080600000000001E-3</v>
      </c>
      <c r="T7" s="99">
        <f t="shared" si="2"/>
        <v>9.9834000000000012E-4</v>
      </c>
      <c r="V7" s="96">
        <f t="shared" si="0"/>
        <v>3.1178947052106492</v>
      </c>
      <c r="X7" s="100" t="s">
        <v>97</v>
      </c>
      <c r="Y7" s="103">
        <v>11.51679847645935</v>
      </c>
    </row>
    <row r="8" spans="1:25" x14ac:dyDescent="0.2">
      <c r="A8" s="100" t="s">
        <v>96</v>
      </c>
      <c r="B8" s="101">
        <v>2.3485099999999998E-3</v>
      </c>
      <c r="C8" s="101">
        <v>1.43585E-3</v>
      </c>
      <c r="D8" s="101">
        <v>2.6574799999999998E-3</v>
      </c>
      <c r="E8" s="101">
        <v>3.5317999999999998E-4</v>
      </c>
      <c r="F8" s="101">
        <v>6.6768000000000003E-4</v>
      </c>
      <c r="G8" s="101">
        <v>2.9924700000000001E-3</v>
      </c>
      <c r="H8" s="101">
        <v>4.3964199999999998E-3</v>
      </c>
      <c r="I8" s="101">
        <v>1.4292930000000001E-2</v>
      </c>
      <c r="J8" s="101">
        <v>1.7541200000000001E-3</v>
      </c>
      <c r="K8" s="101">
        <v>5.6059999999999999E-3</v>
      </c>
      <c r="L8" s="99">
        <f t="shared" si="1"/>
        <v>3.6504640000000004E-3</v>
      </c>
      <c r="M8" s="95"/>
      <c r="N8" s="101">
        <v>1.1622E-3</v>
      </c>
      <c r="O8" s="101">
        <v>2.0572199999999998E-3</v>
      </c>
      <c r="P8" s="101">
        <v>2.9304999999999999E-4</v>
      </c>
      <c r="Q8" s="101">
        <v>2.1248700000000001E-3</v>
      </c>
      <c r="R8" s="101">
        <v>8.4690000000000004E-4</v>
      </c>
      <c r="S8" s="101">
        <v>7.5403000000000004E-4</v>
      </c>
      <c r="T8" s="99">
        <f t="shared" si="2"/>
        <v>1.2063783333333333E-3</v>
      </c>
      <c r="V8" s="96">
        <f t="shared" si="0"/>
        <v>3.0259694650793634</v>
      </c>
      <c r="X8" s="100" t="s">
        <v>99</v>
      </c>
      <c r="Y8" s="103">
        <v>8.8626100468090172</v>
      </c>
    </row>
    <row r="9" spans="1:25" x14ac:dyDescent="0.2">
      <c r="A9" s="100" t="s">
        <v>97</v>
      </c>
      <c r="B9" s="101">
        <v>1.7679070000000002E-2</v>
      </c>
      <c r="C9" s="101">
        <v>2.721283E-2</v>
      </c>
      <c r="D9" s="101">
        <v>1.3287409999999999E-2</v>
      </c>
      <c r="E9" s="101">
        <v>1.9617450000000002E-2</v>
      </c>
      <c r="F9" s="101">
        <v>1.2611829999999999E-2</v>
      </c>
      <c r="G9" s="101">
        <v>2.2307509999999999E-2</v>
      </c>
      <c r="H9" s="101">
        <v>3.5171340000000002E-2</v>
      </c>
      <c r="I9" s="101">
        <v>4.0571070000000001E-2</v>
      </c>
      <c r="J9" s="101">
        <v>3.1304319999999997E-2</v>
      </c>
      <c r="K9" s="101">
        <v>4.0556990000000001E-2</v>
      </c>
      <c r="L9" s="99">
        <f t="shared" si="1"/>
        <v>2.6031982000000002E-2</v>
      </c>
      <c r="M9" s="95"/>
      <c r="N9" s="101">
        <v>2.1456000000000001E-3</v>
      </c>
      <c r="O9" s="101">
        <v>4.3613100000000002E-3</v>
      </c>
      <c r="P9" s="101">
        <v>9.7683000000000006E-5</v>
      </c>
      <c r="Q9" s="101">
        <v>1.44188E-3</v>
      </c>
      <c r="R9" s="101">
        <v>1.53981E-3</v>
      </c>
      <c r="S9" s="101">
        <v>3.9758099999999998E-3</v>
      </c>
      <c r="T9" s="99">
        <f t="shared" si="2"/>
        <v>2.2603488333333335E-3</v>
      </c>
      <c r="V9" s="96">
        <f t="shared" si="0"/>
        <v>11.51679847645935</v>
      </c>
      <c r="X9" s="100" t="s">
        <v>93</v>
      </c>
      <c r="Y9" s="103">
        <v>8.0746121539384603</v>
      </c>
    </row>
    <row r="10" spans="1:25" x14ac:dyDescent="0.2">
      <c r="A10" s="100" t="s">
        <v>98</v>
      </c>
      <c r="B10" s="101">
        <v>8.2850240000000006E-2</v>
      </c>
      <c r="C10" s="101">
        <v>8.4715319999999997E-2</v>
      </c>
      <c r="D10" s="101">
        <v>6.2529009999999996E-2</v>
      </c>
      <c r="E10" s="101">
        <v>5.9462380000000002E-2</v>
      </c>
      <c r="F10" s="101">
        <v>4.2954399999999997E-2</v>
      </c>
      <c r="G10" s="101">
        <v>0.10899846000000001</v>
      </c>
      <c r="H10" s="101">
        <v>9.4767210000000004E-2</v>
      </c>
      <c r="I10" s="101">
        <v>0.10101824</v>
      </c>
      <c r="J10" s="101">
        <v>0.1291978</v>
      </c>
      <c r="K10" s="101">
        <v>9.9454589999999995E-2</v>
      </c>
      <c r="L10" s="99">
        <f t="shared" si="1"/>
        <v>8.6594765000000004E-2</v>
      </c>
      <c r="M10" s="95"/>
      <c r="N10" s="101">
        <v>2.7713999999999998E-3</v>
      </c>
      <c r="O10" s="101">
        <v>4.6904599999999996E-3</v>
      </c>
      <c r="P10" s="101">
        <v>5.8609999999999999E-4</v>
      </c>
      <c r="Q10" s="101">
        <v>2.20076E-3</v>
      </c>
      <c r="R10" s="101">
        <v>2.9256400000000002E-3</v>
      </c>
      <c r="S10" s="101">
        <v>6.7177399999999998E-3</v>
      </c>
      <c r="T10" s="99">
        <f t="shared" si="2"/>
        <v>3.3153499999999999E-3</v>
      </c>
      <c r="V10" s="96">
        <f t="shared" si="0"/>
        <v>26.119343357413246</v>
      </c>
      <c r="X10" s="100" t="s">
        <v>105</v>
      </c>
      <c r="Y10" s="103">
        <v>4.9112949249053353</v>
      </c>
    </row>
    <row r="11" spans="1:25" x14ac:dyDescent="0.2">
      <c r="A11" s="100" t="s">
        <v>99</v>
      </c>
      <c r="B11" s="101">
        <v>6.1322229999999998E-2</v>
      </c>
      <c r="C11" s="101">
        <v>3.2204129999999997E-2</v>
      </c>
      <c r="D11" s="101">
        <v>4.7756529999999998E-2</v>
      </c>
      <c r="E11" s="101">
        <v>2.3759260000000001E-2</v>
      </c>
      <c r="F11" s="101">
        <v>2.3591529999999999E-2</v>
      </c>
      <c r="G11" s="101">
        <v>9.2947940000000007E-2</v>
      </c>
      <c r="H11" s="101">
        <v>9.0719720000000004E-2</v>
      </c>
      <c r="I11" s="101">
        <v>5.9032759999999997E-2</v>
      </c>
      <c r="J11" s="101">
        <v>8.3455710000000002E-2</v>
      </c>
      <c r="K11" s="101">
        <v>9.3987009999999996E-2</v>
      </c>
      <c r="L11" s="99">
        <f t="shared" si="1"/>
        <v>6.0877682000000002E-2</v>
      </c>
      <c r="M11" s="95"/>
      <c r="N11" s="101">
        <v>8.6718100000000003E-3</v>
      </c>
      <c r="O11" s="101">
        <v>8.3111699999999997E-3</v>
      </c>
      <c r="P11" s="101">
        <v>9.7682999999999993E-4</v>
      </c>
      <c r="Q11" s="101">
        <v>5.4639500000000004E-3</v>
      </c>
      <c r="R11" s="101">
        <v>9.0848700000000001E-3</v>
      </c>
      <c r="S11" s="101">
        <v>8.7056500000000005E-3</v>
      </c>
      <c r="T11" s="99">
        <f t="shared" si="2"/>
        <v>6.8690466666666674E-3</v>
      </c>
      <c r="V11" s="96">
        <f t="shared" si="0"/>
        <v>8.8626100468090172</v>
      </c>
      <c r="X11" s="100" t="s">
        <v>94</v>
      </c>
      <c r="Y11" s="103">
        <v>4.5254628074137315</v>
      </c>
    </row>
    <row r="12" spans="1:25" x14ac:dyDescent="0.2">
      <c r="A12" s="100" t="s">
        <v>100</v>
      </c>
      <c r="B12" s="101">
        <v>3.0139220000000001E-2</v>
      </c>
      <c r="C12" s="101">
        <v>3.1793879999999997E-2</v>
      </c>
      <c r="D12" s="101">
        <v>2.2588609999999999E-2</v>
      </c>
      <c r="E12" s="101">
        <v>9.2468499999999992E-3</v>
      </c>
      <c r="F12" s="101">
        <v>1.2982759999999999E-2</v>
      </c>
      <c r="G12" s="101">
        <v>4.1803899999999998E-2</v>
      </c>
      <c r="H12" s="101">
        <v>5.0174980000000001E-2</v>
      </c>
      <c r="I12" s="101">
        <v>3.7518929999999999E-2</v>
      </c>
      <c r="J12" s="101">
        <v>6.1191860000000001E-2</v>
      </c>
      <c r="K12" s="101">
        <v>3.5504670000000002E-2</v>
      </c>
      <c r="L12" s="99">
        <f t="shared" si="1"/>
        <v>3.3294566000000005E-2</v>
      </c>
      <c r="M12" s="95"/>
      <c r="N12" s="101">
        <v>1.2516019999999999E-2</v>
      </c>
      <c r="O12" s="101">
        <v>1.4811990000000001E-2</v>
      </c>
      <c r="P12" s="101">
        <v>1.172199E-2</v>
      </c>
      <c r="Q12" s="101">
        <v>5.2362900000000002E-3</v>
      </c>
      <c r="R12" s="101">
        <v>3.1566099999999998E-3</v>
      </c>
      <c r="S12" s="101">
        <v>6.5806500000000004E-3</v>
      </c>
      <c r="T12" s="99">
        <f t="shared" si="2"/>
        <v>9.0039249999999994E-3</v>
      </c>
      <c r="V12" s="96">
        <f t="shared" si="0"/>
        <v>3.6977835777174963</v>
      </c>
      <c r="X12" s="100" t="s">
        <v>100</v>
      </c>
      <c r="Y12" s="103">
        <v>3.6977835777174963</v>
      </c>
    </row>
    <row r="13" spans="1:25" x14ac:dyDescent="0.2">
      <c r="A13" s="100" t="s">
        <v>101</v>
      </c>
      <c r="B13" s="101">
        <v>2.2897979999999998E-2</v>
      </c>
      <c r="C13" s="101">
        <v>4.0340630000000002E-2</v>
      </c>
      <c r="D13" s="101">
        <v>1.7351800000000001E-2</v>
      </c>
      <c r="E13" s="101">
        <v>4.3665700000000002E-3</v>
      </c>
      <c r="F13" s="101">
        <v>8.0122200000000005E-3</v>
      </c>
      <c r="G13" s="101">
        <v>3.2917170000000003E-2</v>
      </c>
      <c r="H13" s="101">
        <v>3.8381419999999999E-2</v>
      </c>
      <c r="I13" s="101">
        <v>3.3499050000000002E-2</v>
      </c>
      <c r="J13" s="101">
        <v>2.9752600000000001E-2</v>
      </c>
      <c r="K13" s="101">
        <v>2.602291E-2</v>
      </c>
      <c r="L13" s="99">
        <f t="shared" si="1"/>
        <v>2.5354234999999996E-2</v>
      </c>
      <c r="M13" s="95"/>
      <c r="N13" s="101">
        <v>1.296302E-2</v>
      </c>
      <c r="O13" s="101">
        <v>1.357766E-2</v>
      </c>
      <c r="P13" s="101">
        <v>6.7401500000000003E-3</v>
      </c>
      <c r="Q13" s="101">
        <v>1.070024E-2</v>
      </c>
      <c r="R13" s="101">
        <v>7.6220599999999999E-3</v>
      </c>
      <c r="S13" s="101">
        <v>1.1036290000000001E-2</v>
      </c>
      <c r="T13" s="99">
        <f t="shared" si="2"/>
        <v>1.0439903333333334E-2</v>
      </c>
      <c r="V13" s="96">
        <f t="shared" si="0"/>
        <v>2.428589057816946</v>
      </c>
      <c r="X13" s="100" t="s">
        <v>103</v>
      </c>
      <c r="Y13" s="103">
        <v>3.5252208672054919</v>
      </c>
    </row>
    <row r="14" spans="1:25" x14ac:dyDescent="0.2">
      <c r="A14" s="100" t="s">
        <v>102</v>
      </c>
      <c r="B14" s="101">
        <v>0.37282609</v>
      </c>
      <c r="C14" s="101">
        <v>0.14303829000000001</v>
      </c>
      <c r="D14" s="101">
        <v>0.58144163999999998</v>
      </c>
      <c r="E14" s="101">
        <v>0.13285923999999999</v>
      </c>
      <c r="F14" s="101">
        <v>0.26737072000000001</v>
      </c>
      <c r="G14" s="101">
        <v>0.37940895000000002</v>
      </c>
      <c r="H14" s="101">
        <v>0.28590668000000002</v>
      </c>
      <c r="I14" s="101">
        <v>0.18350032999999999</v>
      </c>
      <c r="J14" s="101">
        <v>0.26723366999999998</v>
      </c>
      <c r="K14" s="101">
        <v>0.26078282000000003</v>
      </c>
      <c r="L14" s="99">
        <f t="shared" si="1"/>
        <v>0.287436843</v>
      </c>
      <c r="M14" s="95"/>
      <c r="N14" s="101">
        <v>1.332062E-2</v>
      </c>
      <c r="O14" s="101">
        <v>8.8048999999999992E-3</v>
      </c>
      <c r="P14" s="101">
        <v>4.6887999999999999E-3</v>
      </c>
      <c r="Q14" s="101">
        <v>4.2497400000000001E-3</v>
      </c>
      <c r="R14" s="101">
        <v>1.470518E-2</v>
      </c>
      <c r="S14" s="101">
        <v>2.419758E-2</v>
      </c>
      <c r="T14" s="99">
        <f t="shared" si="2"/>
        <v>1.1661136666666667E-2</v>
      </c>
      <c r="V14" s="96">
        <f t="shared" si="0"/>
        <v>24.649127372088653</v>
      </c>
      <c r="X14" s="100" t="s">
        <v>95</v>
      </c>
      <c r="Y14" s="103">
        <v>3.1178947052106492</v>
      </c>
    </row>
    <row r="15" spans="1:25" x14ac:dyDescent="0.2">
      <c r="A15" s="100" t="s">
        <v>103</v>
      </c>
      <c r="B15" s="101">
        <v>0.23413348</v>
      </c>
      <c r="C15" s="101">
        <v>8.6903279999999999E-2</v>
      </c>
      <c r="D15" s="101">
        <v>0.19298016000000001</v>
      </c>
      <c r="E15" s="101">
        <v>5.1018210000000001E-2</v>
      </c>
      <c r="F15" s="101">
        <v>4.8963560000000003E-2</v>
      </c>
      <c r="G15" s="101">
        <v>0.23178041999999999</v>
      </c>
      <c r="H15" s="101">
        <v>0.30286427999999999</v>
      </c>
      <c r="I15" s="101">
        <v>0.19012570000000001</v>
      </c>
      <c r="J15" s="101">
        <v>0.34090677000000003</v>
      </c>
      <c r="K15" s="101">
        <v>0.19745578</v>
      </c>
      <c r="L15" s="99">
        <f t="shared" si="1"/>
        <v>0.18771316400000002</v>
      </c>
      <c r="M15" s="95"/>
      <c r="N15" s="101">
        <v>0.11264414</v>
      </c>
      <c r="O15" s="101">
        <v>6.1140600000000003E-2</v>
      </c>
      <c r="P15" s="101">
        <v>2.041581E-2</v>
      </c>
      <c r="Q15" s="101">
        <v>4.6747150000000001E-2</v>
      </c>
      <c r="R15" s="101">
        <v>4.9273890000000001E-2</v>
      </c>
      <c r="S15" s="101">
        <v>2.927016E-2</v>
      </c>
      <c r="T15" s="99">
        <f t="shared" si="2"/>
        <v>5.3248624999999994E-2</v>
      </c>
      <c r="V15" s="96">
        <f t="shared" si="0"/>
        <v>3.5252208672054919</v>
      </c>
      <c r="X15" s="100" t="s">
        <v>96</v>
      </c>
      <c r="Y15" s="103">
        <v>3.0259694650793634</v>
      </c>
    </row>
    <row r="16" spans="1:25" x14ac:dyDescent="0.2">
      <c r="A16" s="100" t="s">
        <v>104</v>
      </c>
      <c r="B16" s="101">
        <v>0.21671536</v>
      </c>
      <c r="C16" s="101">
        <v>0.11582546000000001</v>
      </c>
      <c r="D16" s="101">
        <v>0.13506266</v>
      </c>
      <c r="E16" s="101">
        <v>5.4421560000000001E-2</v>
      </c>
      <c r="F16" s="101">
        <v>4.2880210000000002E-2</v>
      </c>
      <c r="G16" s="101">
        <v>0.10428305</v>
      </c>
      <c r="H16" s="101">
        <v>0.19553588</v>
      </c>
      <c r="I16" s="101">
        <v>0.15811549999999999</v>
      </c>
      <c r="J16" s="101">
        <v>0.15085445</v>
      </c>
      <c r="K16" s="101">
        <v>0.12672327999999999</v>
      </c>
      <c r="L16" s="99">
        <f t="shared" si="1"/>
        <v>0.13004174100000002</v>
      </c>
      <c r="M16" s="95"/>
      <c r="N16" s="101">
        <v>8.7343909999999997E-2</v>
      </c>
      <c r="O16" s="101">
        <v>8.7390739999999995E-2</v>
      </c>
      <c r="P16" s="101">
        <v>2.4811550000000002E-2</v>
      </c>
      <c r="Q16" s="101">
        <v>3.8551219999999997E-2</v>
      </c>
      <c r="R16" s="101">
        <v>4.881195E-2</v>
      </c>
      <c r="S16" s="101">
        <v>9.4665319999999997E-2</v>
      </c>
      <c r="T16" s="99">
        <f t="shared" si="2"/>
        <v>6.359578166666667E-2</v>
      </c>
      <c r="V16" s="96">
        <f t="shared" si="0"/>
        <v>2.0448170867936759</v>
      </c>
      <c r="X16" s="100" t="s">
        <v>101</v>
      </c>
      <c r="Y16" s="103">
        <v>2.428589057816946</v>
      </c>
    </row>
    <row r="17" spans="1:25" x14ac:dyDescent="0.2">
      <c r="A17" s="100" t="s">
        <v>105</v>
      </c>
      <c r="B17" s="101">
        <v>0.37491364999999999</v>
      </c>
      <c r="C17" s="101">
        <v>0.19999378000000001</v>
      </c>
      <c r="D17" s="101">
        <v>0.25160111000000002</v>
      </c>
      <c r="E17" s="101">
        <v>0.15530210999999999</v>
      </c>
      <c r="F17" s="101">
        <v>0.17330133</v>
      </c>
      <c r="G17" s="101">
        <v>0.42901141999999998</v>
      </c>
      <c r="H17" s="101">
        <v>0.57613999000000005</v>
      </c>
      <c r="I17" s="101">
        <v>0.31377441</v>
      </c>
      <c r="J17" s="101">
        <v>0.67978956000000001</v>
      </c>
      <c r="K17" s="101">
        <v>0.39421946000000002</v>
      </c>
      <c r="L17" s="99">
        <f t="shared" si="1"/>
        <v>0.35480468200000004</v>
      </c>
      <c r="M17" s="95"/>
      <c r="N17" s="101">
        <v>0.10459813</v>
      </c>
      <c r="O17" s="101">
        <v>9.4220709999999999E-2</v>
      </c>
      <c r="P17" s="101">
        <v>5.0697619999999999E-2</v>
      </c>
      <c r="Q17" s="101">
        <v>6.4732670000000006E-2</v>
      </c>
      <c r="R17" s="101">
        <v>5.6895950000000001E-2</v>
      </c>
      <c r="S17" s="101">
        <v>6.2310480000000001E-2</v>
      </c>
      <c r="T17" s="99">
        <f t="shared" si="2"/>
        <v>7.2242593333333341E-2</v>
      </c>
      <c r="V17" s="96">
        <f t="shared" si="0"/>
        <v>4.9112949249053353</v>
      </c>
      <c r="X17" s="100" t="s">
        <v>104</v>
      </c>
      <c r="Y17" s="103">
        <v>2.0448170867936759</v>
      </c>
    </row>
    <row r="18" spans="1:25" x14ac:dyDescent="0.2">
      <c r="A18" s="100" t="s">
        <v>106</v>
      </c>
      <c r="B18" s="101">
        <v>0.17359409000000001</v>
      </c>
      <c r="C18" s="101">
        <v>7.4322479999999996E-2</v>
      </c>
      <c r="D18" s="101">
        <v>9.8248710000000003E-2</v>
      </c>
      <c r="E18" s="101">
        <v>8.0075140000000003E-2</v>
      </c>
      <c r="F18" s="101">
        <v>4.4957450000000003E-2</v>
      </c>
      <c r="G18" s="101">
        <v>5.2957659999999997E-2</v>
      </c>
      <c r="H18" s="101">
        <v>0.17683366</v>
      </c>
      <c r="I18" s="101">
        <v>0.11828886</v>
      </c>
      <c r="J18" s="101">
        <v>7.3268310000000003E-2</v>
      </c>
      <c r="K18" s="101">
        <v>9.682462E-2</v>
      </c>
      <c r="L18" s="99">
        <f t="shared" si="1"/>
        <v>9.8937098000000015E-2</v>
      </c>
      <c r="M18" s="95"/>
      <c r="N18" s="101">
        <v>7.7062889999999995E-2</v>
      </c>
      <c r="O18" s="101">
        <v>0.10820981</v>
      </c>
      <c r="P18" s="101">
        <v>7.3262500000000003E-3</v>
      </c>
      <c r="Q18" s="101">
        <v>4.5532940000000001E-2</v>
      </c>
      <c r="R18" s="101">
        <v>5.520216E-2</v>
      </c>
      <c r="S18" s="101">
        <v>0.12928226000000001</v>
      </c>
      <c r="T18" s="99">
        <f t="shared" si="2"/>
        <v>7.0436051666666666E-2</v>
      </c>
      <c r="V18" s="96">
        <f t="shared" si="0"/>
        <v>1.4046371944329363</v>
      </c>
      <c r="X18" s="100" t="s">
        <v>108</v>
      </c>
      <c r="Y18" s="103">
        <v>1.7079610911071783</v>
      </c>
    </row>
    <row r="19" spans="1:25" x14ac:dyDescent="0.2">
      <c r="A19" s="100" t="s">
        <v>107</v>
      </c>
      <c r="B19" s="101">
        <v>0.49227395000000002</v>
      </c>
      <c r="C19" s="101">
        <v>0.25011188000000001</v>
      </c>
      <c r="D19" s="101">
        <v>0.33163823999999997</v>
      </c>
      <c r="E19" s="101">
        <v>0.44587149999999998</v>
      </c>
      <c r="F19" s="101">
        <v>0.17849444</v>
      </c>
      <c r="G19" s="101">
        <v>0.18399157999999999</v>
      </c>
      <c r="H19" s="101">
        <v>0.74397146000000003</v>
      </c>
      <c r="I19" s="101">
        <v>0.66179228000000001</v>
      </c>
      <c r="J19" s="101">
        <v>0.35473735000000001</v>
      </c>
      <c r="K19" s="101">
        <v>0.44751106000000002</v>
      </c>
      <c r="L19" s="99">
        <f t="shared" si="1"/>
        <v>0.40903937399999996</v>
      </c>
      <c r="M19" s="95"/>
      <c r="N19" s="101">
        <v>0.27347493</v>
      </c>
      <c r="O19" s="101">
        <v>0.58721308000000005</v>
      </c>
      <c r="P19" s="101">
        <v>1.543396E-2</v>
      </c>
      <c r="Q19" s="101">
        <v>0.16505692</v>
      </c>
      <c r="R19" s="101">
        <v>0.16629938999999999</v>
      </c>
      <c r="S19" s="101">
        <v>0.51603226000000002</v>
      </c>
      <c r="T19" s="99">
        <f t="shared" si="2"/>
        <v>0.28725175666666669</v>
      </c>
      <c r="V19" s="96">
        <f t="shared" si="0"/>
        <v>1.4239751872941837</v>
      </c>
      <c r="X19" s="100" t="s">
        <v>107</v>
      </c>
      <c r="Y19" s="103">
        <v>1.4239751872941837</v>
      </c>
    </row>
    <row r="20" spans="1:25" x14ac:dyDescent="0.2">
      <c r="A20" s="100" t="s">
        <v>108</v>
      </c>
      <c r="B20" s="101">
        <v>1.0665500800000001</v>
      </c>
      <c r="C20" s="101">
        <v>0.36833042999999999</v>
      </c>
      <c r="D20" s="101">
        <v>0.88001766999999997</v>
      </c>
      <c r="E20" s="101">
        <v>0.18708816</v>
      </c>
      <c r="F20" s="101">
        <v>0.24548549</v>
      </c>
      <c r="G20" s="101">
        <v>0.62569832000000003</v>
      </c>
      <c r="H20" s="101">
        <v>1.2734954700000001</v>
      </c>
      <c r="I20" s="101">
        <v>1.0654930199999999</v>
      </c>
      <c r="J20" s="101">
        <v>1.05247292</v>
      </c>
      <c r="K20" s="101">
        <v>0.83377139</v>
      </c>
      <c r="L20" s="99">
        <f t="shared" si="1"/>
        <v>0.75984029499999994</v>
      </c>
      <c r="M20" s="95"/>
      <c r="N20" s="101">
        <v>0.78537995000000005</v>
      </c>
      <c r="O20" s="101">
        <v>0.64432153000000003</v>
      </c>
      <c r="P20" s="101">
        <v>6.7987560000000002E-2</v>
      </c>
      <c r="Q20" s="101">
        <v>0.41852362999999998</v>
      </c>
      <c r="R20" s="101">
        <v>0.37324973</v>
      </c>
      <c r="S20" s="101">
        <v>0.37982661000000001</v>
      </c>
      <c r="T20" s="99">
        <f t="shared" si="2"/>
        <v>0.44488150166666668</v>
      </c>
      <c r="V20" s="96">
        <f t="shared" si="0"/>
        <v>1.7079610911071783</v>
      </c>
      <c r="X20" s="100" t="s">
        <v>106</v>
      </c>
      <c r="Y20" s="103">
        <v>1.4046371944329363</v>
      </c>
    </row>
    <row r="24" spans="1:25" x14ac:dyDescent="0.2">
      <c r="E24" s="95"/>
      <c r="F24" s="95"/>
      <c r="G24" s="95"/>
      <c r="H24" s="95"/>
      <c r="I24" s="95"/>
      <c r="J24" s="95"/>
      <c r="K24" s="95"/>
      <c r="L24" s="95"/>
      <c r="M24" s="95"/>
      <c r="N24" s="95"/>
      <c r="O24" s="95"/>
      <c r="P24" s="95"/>
      <c r="Q24" s="95"/>
      <c r="R24" s="95"/>
      <c r="S24" s="95"/>
      <c r="T24" s="95"/>
      <c r="U24" s="95"/>
      <c r="V24" s="95"/>
      <c r="W24" s="95"/>
      <c r="X24" s="95"/>
    </row>
    <row r="25" spans="1:25" x14ac:dyDescent="0.2">
      <c r="E25" s="97"/>
      <c r="F25" s="97"/>
      <c r="G25" s="97"/>
      <c r="H25" s="97"/>
      <c r="I25" s="97"/>
      <c r="J25" s="97"/>
      <c r="K25" s="97"/>
      <c r="L25" s="97"/>
      <c r="M25" s="97"/>
      <c r="N25" s="97"/>
      <c r="O25" s="97"/>
      <c r="P25" s="97"/>
      <c r="Q25" s="97"/>
      <c r="R25" s="97"/>
      <c r="S25" s="97"/>
      <c r="T25" s="97"/>
      <c r="U25" s="97"/>
      <c r="V25" s="97"/>
      <c r="W25" s="97"/>
      <c r="X25" s="97"/>
    </row>
  </sheetData>
  <mergeCells count="2">
    <mergeCell ref="B3:K3"/>
    <mergeCell ref="N3:S3"/>
  </mergeCells>
  <pageMargins left="0.7" right="0.7" top="0.75" bottom="0.75" header="0.3" footer="0.3"/>
  <pageSetup orientation="landscape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0400C-243F-BE46-9567-4E93828DA1FD}">
  <dimension ref="A1:F20"/>
  <sheetViews>
    <sheetView workbookViewId="0">
      <selection activeCell="A2" sqref="A2"/>
    </sheetView>
  </sheetViews>
  <sheetFormatPr baseColWidth="10" defaultRowHeight="15" x14ac:dyDescent="0.2"/>
  <cols>
    <col min="3" max="3" width="17.1640625" bestFit="1" customWidth="1"/>
    <col min="4" max="4" width="29" bestFit="1" customWidth="1"/>
    <col min="5" max="5" width="32.5" bestFit="1" customWidth="1"/>
  </cols>
  <sheetData>
    <row r="1" spans="1:6" x14ac:dyDescent="0.2">
      <c r="A1" s="19" t="s">
        <v>163</v>
      </c>
    </row>
    <row r="3" spans="1:6" ht="16" x14ac:dyDescent="0.2">
      <c r="B3" s="21" t="s">
        <v>45</v>
      </c>
      <c r="C3" s="21" t="s">
        <v>72</v>
      </c>
      <c r="D3" s="21" t="s">
        <v>73</v>
      </c>
      <c r="E3" s="21" t="s">
        <v>59</v>
      </c>
      <c r="F3" s="21" t="s">
        <v>74</v>
      </c>
    </row>
    <row r="4" spans="1:6" ht="16" x14ac:dyDescent="0.2">
      <c r="B4" s="22">
        <v>70</v>
      </c>
      <c r="C4" s="22">
        <v>0</v>
      </c>
      <c r="D4" s="22"/>
      <c r="E4" s="22"/>
      <c r="F4" s="22"/>
    </row>
    <row r="5" spans="1:6" ht="16" x14ac:dyDescent="0.2">
      <c r="B5" s="22">
        <v>70</v>
      </c>
      <c r="C5" s="22">
        <v>0</v>
      </c>
      <c r="D5" s="22"/>
      <c r="E5" s="22"/>
      <c r="F5" s="22"/>
    </row>
    <row r="6" spans="1:6" ht="16" x14ac:dyDescent="0.2">
      <c r="B6" s="22">
        <v>42</v>
      </c>
      <c r="C6" s="22">
        <v>1</v>
      </c>
      <c r="D6" s="22"/>
      <c r="E6" s="22"/>
      <c r="F6" s="22"/>
    </row>
    <row r="7" spans="1:6" ht="16" x14ac:dyDescent="0.2">
      <c r="B7" s="22">
        <v>70</v>
      </c>
      <c r="C7" s="22"/>
      <c r="D7" s="22">
        <v>0</v>
      </c>
      <c r="E7" s="22"/>
      <c r="F7" s="22"/>
    </row>
    <row r="8" spans="1:6" ht="16" x14ac:dyDescent="0.2">
      <c r="B8" s="22">
        <v>70</v>
      </c>
      <c r="C8" s="22"/>
      <c r="D8" s="22">
        <v>0</v>
      </c>
      <c r="E8" s="22"/>
      <c r="F8" s="22"/>
    </row>
    <row r="9" spans="1:6" ht="16" x14ac:dyDescent="0.2">
      <c r="B9" s="22">
        <v>9</v>
      </c>
      <c r="C9" s="22"/>
      <c r="D9" s="22">
        <v>1</v>
      </c>
      <c r="E9" s="22"/>
      <c r="F9" s="22"/>
    </row>
    <row r="10" spans="1:6" ht="16" x14ac:dyDescent="0.2">
      <c r="B10" s="22">
        <v>70</v>
      </c>
      <c r="C10" s="22"/>
      <c r="D10" s="22">
        <v>0</v>
      </c>
      <c r="E10" s="22"/>
      <c r="F10" s="22"/>
    </row>
    <row r="11" spans="1:6" ht="16" x14ac:dyDescent="0.2">
      <c r="B11" s="22">
        <v>70</v>
      </c>
      <c r="C11" s="22"/>
      <c r="D11" s="22">
        <v>0</v>
      </c>
      <c r="E11" s="22"/>
      <c r="F11" s="22"/>
    </row>
    <row r="12" spans="1:6" ht="16" x14ac:dyDescent="0.2">
      <c r="B12" s="22">
        <v>70</v>
      </c>
      <c r="C12" s="22"/>
      <c r="D12" s="22"/>
      <c r="E12" s="22">
        <v>0</v>
      </c>
      <c r="F12" s="22"/>
    </row>
    <row r="13" spans="1:6" ht="16" x14ac:dyDescent="0.2">
      <c r="B13" s="22">
        <v>70</v>
      </c>
      <c r="C13" s="22"/>
      <c r="D13" s="22"/>
      <c r="E13" s="22">
        <v>0</v>
      </c>
      <c r="F13" s="22"/>
    </row>
    <row r="14" spans="1:6" ht="16" x14ac:dyDescent="0.2">
      <c r="B14" s="22">
        <v>70</v>
      </c>
      <c r="C14" s="22"/>
      <c r="D14" s="22"/>
      <c r="E14" s="22">
        <v>0</v>
      </c>
      <c r="F14" s="22"/>
    </row>
    <row r="15" spans="1:6" ht="16" x14ac:dyDescent="0.2">
      <c r="B15" s="22">
        <v>70</v>
      </c>
      <c r="C15" s="22"/>
      <c r="D15" s="22"/>
      <c r="E15" s="22">
        <v>0</v>
      </c>
      <c r="F15" s="22"/>
    </row>
    <row r="16" spans="1:6" ht="16" x14ac:dyDescent="0.2">
      <c r="B16" s="22">
        <v>70</v>
      </c>
      <c r="C16" s="22"/>
      <c r="D16" s="22"/>
      <c r="E16" s="22">
        <v>0</v>
      </c>
      <c r="F16" s="22"/>
    </row>
    <row r="17" spans="2:6" ht="16" x14ac:dyDescent="0.2">
      <c r="B17" s="22">
        <v>42</v>
      </c>
      <c r="C17" s="22"/>
      <c r="D17" s="22"/>
      <c r="E17" s="22"/>
      <c r="F17" s="22">
        <v>1</v>
      </c>
    </row>
    <row r="18" spans="2:6" ht="16" x14ac:dyDescent="0.2">
      <c r="B18" s="22">
        <v>27</v>
      </c>
      <c r="C18" s="22"/>
      <c r="D18" s="22"/>
      <c r="E18" s="22"/>
      <c r="F18" s="22">
        <v>1</v>
      </c>
    </row>
    <row r="19" spans="2:6" ht="16" x14ac:dyDescent="0.2">
      <c r="B19" s="22">
        <v>63</v>
      </c>
      <c r="C19" s="22"/>
      <c r="D19" s="22"/>
      <c r="E19" s="22"/>
      <c r="F19" s="22">
        <v>1</v>
      </c>
    </row>
    <row r="20" spans="2:6" ht="16" x14ac:dyDescent="0.2">
      <c r="B20" s="22">
        <v>20</v>
      </c>
      <c r="C20" s="22"/>
      <c r="D20" s="22"/>
      <c r="E20" s="22"/>
      <c r="F20" s="22">
        <v>1</v>
      </c>
    </row>
  </sheetData>
  <pageMargins left="0.7" right="0.7" top="0.75" bottom="0.75" header="0.3" footer="0.3"/>
  <pageSetup orientation="landscape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49129-F39F-514F-B6FD-8BC21CCFFA68}">
  <dimension ref="A1:C14"/>
  <sheetViews>
    <sheetView workbookViewId="0">
      <selection activeCell="A2" sqref="A2"/>
    </sheetView>
  </sheetViews>
  <sheetFormatPr baseColWidth="10" defaultRowHeight="15" x14ac:dyDescent="0.2"/>
  <cols>
    <col min="2" max="2" width="15" bestFit="1" customWidth="1"/>
    <col min="3" max="3" width="22.5" bestFit="1" customWidth="1"/>
  </cols>
  <sheetData>
    <row r="1" spans="1:3" x14ac:dyDescent="0.2">
      <c r="A1" s="19" t="s">
        <v>164</v>
      </c>
    </row>
    <row r="3" spans="1:3" ht="16" x14ac:dyDescent="0.2">
      <c r="B3" s="21" t="s">
        <v>71</v>
      </c>
      <c r="C3" s="21" t="s">
        <v>48</v>
      </c>
    </row>
    <row r="4" spans="1:3" ht="16" x14ac:dyDescent="0.2">
      <c r="B4" s="22">
        <v>0.3</v>
      </c>
      <c r="C4" s="22">
        <v>50.75</v>
      </c>
    </row>
    <row r="5" spans="1:3" ht="16" x14ac:dyDescent="0.2">
      <c r="B5" s="22">
        <v>8.9499999999999993</v>
      </c>
      <c r="C5" s="22">
        <v>41.55</v>
      </c>
    </row>
    <row r="6" spans="1:3" ht="16" x14ac:dyDescent="0.2">
      <c r="B6" s="22">
        <v>9.65</v>
      </c>
      <c r="C6" s="22">
        <v>15.15</v>
      </c>
    </row>
    <row r="7" spans="1:3" ht="16" x14ac:dyDescent="0.2">
      <c r="B7" s="1"/>
      <c r="C7" s="22">
        <v>53.05</v>
      </c>
    </row>
    <row r="8" spans="1:3" ht="16" x14ac:dyDescent="0.2">
      <c r="B8" s="22"/>
      <c r="C8" s="22">
        <v>50.2</v>
      </c>
    </row>
    <row r="9" spans="1:3" ht="16" x14ac:dyDescent="0.2">
      <c r="B9" s="22"/>
      <c r="C9" s="22">
        <v>18.350000000000001</v>
      </c>
    </row>
    <row r="10" spans="1:3" ht="16" x14ac:dyDescent="0.2">
      <c r="B10" s="1"/>
      <c r="C10" s="22">
        <v>28.05</v>
      </c>
    </row>
    <row r="11" spans="1:3" ht="16" x14ac:dyDescent="0.2">
      <c r="B11" s="22"/>
      <c r="C11" s="22">
        <v>14.5</v>
      </c>
    </row>
    <row r="12" spans="1:3" ht="16" x14ac:dyDescent="0.2">
      <c r="B12" s="22"/>
      <c r="C12" s="22">
        <v>39.700000000000003</v>
      </c>
    </row>
    <row r="13" spans="1:3" ht="16" x14ac:dyDescent="0.2">
      <c r="B13" s="27"/>
    </row>
    <row r="14" spans="1:3" ht="16" x14ac:dyDescent="0.2">
      <c r="B14" s="27"/>
    </row>
  </sheetData>
  <pageMargins left="0.7" right="0.7" top="0.75" bottom="0.75" header="0.3" footer="0.3"/>
  <pageSetup orientation="landscape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46D2B-1135-3D43-8FB4-7B5BCDCC4A4F}">
  <dimension ref="A1:I18"/>
  <sheetViews>
    <sheetView workbookViewId="0">
      <selection activeCell="I33" sqref="I33"/>
    </sheetView>
  </sheetViews>
  <sheetFormatPr baseColWidth="10" defaultRowHeight="15" x14ac:dyDescent="0.2"/>
  <cols>
    <col min="2" max="2" width="8.5" bestFit="1" customWidth="1"/>
    <col min="3" max="3" width="18.33203125" bestFit="1" customWidth="1"/>
    <col min="4" max="4" width="4.6640625" bestFit="1" customWidth="1"/>
    <col min="5" max="5" width="13.83203125" bestFit="1" customWidth="1"/>
    <col min="6" max="6" width="6.33203125" bestFit="1" customWidth="1"/>
    <col min="7" max="7" width="18" bestFit="1" customWidth="1"/>
    <col min="9" max="9" width="19.1640625" bestFit="1" customWidth="1"/>
  </cols>
  <sheetData>
    <row r="1" spans="1:9" x14ac:dyDescent="0.2">
      <c r="A1" s="19" t="s">
        <v>165</v>
      </c>
    </row>
    <row r="3" spans="1:9" s="108" customFormat="1" ht="13" x14ac:dyDescent="0.15">
      <c r="A3" s="33" t="s">
        <v>45</v>
      </c>
      <c r="B3" s="33" t="s">
        <v>115</v>
      </c>
      <c r="C3" s="33" t="s">
        <v>116</v>
      </c>
      <c r="D3" s="33" t="s">
        <v>117</v>
      </c>
      <c r="E3" s="33" t="s">
        <v>118</v>
      </c>
      <c r="F3" s="33" t="s">
        <v>119</v>
      </c>
      <c r="G3" s="33" t="s">
        <v>120</v>
      </c>
      <c r="H3" s="33" t="s">
        <v>121</v>
      </c>
      <c r="I3" s="33" t="s">
        <v>122</v>
      </c>
    </row>
    <row r="4" spans="1:9" s="108" customFormat="1" ht="13" x14ac:dyDescent="0.15">
      <c r="A4" s="98">
        <v>98</v>
      </c>
      <c r="B4" s="98">
        <v>0</v>
      </c>
      <c r="C4" s="98">
        <v>0</v>
      </c>
      <c r="D4" s="98">
        <v>0</v>
      </c>
      <c r="E4" s="98">
        <v>0</v>
      </c>
      <c r="F4" s="98"/>
      <c r="G4" s="98"/>
      <c r="H4" s="98">
        <v>0</v>
      </c>
      <c r="I4" s="98">
        <v>0</v>
      </c>
    </row>
    <row r="5" spans="1:9" s="108" customFormat="1" ht="13" x14ac:dyDescent="0.15">
      <c r="A5" s="98">
        <v>98</v>
      </c>
      <c r="B5" s="98">
        <v>0</v>
      </c>
      <c r="C5" s="98">
        <v>0</v>
      </c>
      <c r="D5" s="98">
        <v>0</v>
      </c>
      <c r="E5" s="98">
        <v>0</v>
      </c>
      <c r="F5" s="98">
        <v>0</v>
      </c>
      <c r="G5" s="98">
        <v>0</v>
      </c>
      <c r="H5" s="98">
        <v>0</v>
      </c>
      <c r="I5" s="98">
        <v>0</v>
      </c>
    </row>
    <row r="6" spans="1:9" s="108" customFormat="1" ht="13" x14ac:dyDescent="0.15">
      <c r="A6" s="98">
        <v>98</v>
      </c>
      <c r="B6" s="98"/>
      <c r="C6" s="98">
        <v>0</v>
      </c>
      <c r="D6" s="98"/>
      <c r="E6" s="98">
        <v>0</v>
      </c>
      <c r="F6" s="98">
        <v>0</v>
      </c>
      <c r="G6" s="98">
        <v>0</v>
      </c>
      <c r="H6" s="98">
        <v>0</v>
      </c>
      <c r="I6" s="98">
        <v>0</v>
      </c>
    </row>
    <row r="7" spans="1:9" s="108" customFormat="1" ht="13" x14ac:dyDescent="0.15">
      <c r="A7" s="98">
        <v>98</v>
      </c>
      <c r="B7" s="98"/>
      <c r="C7" s="98"/>
      <c r="D7" s="98"/>
      <c r="E7" s="98">
        <v>0</v>
      </c>
      <c r="F7" s="98">
        <v>0</v>
      </c>
      <c r="G7" s="98">
        <v>0</v>
      </c>
      <c r="H7" s="98">
        <v>0</v>
      </c>
      <c r="I7" s="98">
        <v>0</v>
      </c>
    </row>
    <row r="8" spans="1:9" s="108" customFormat="1" ht="13" x14ac:dyDescent="0.15">
      <c r="A8" s="98">
        <v>44</v>
      </c>
      <c r="B8" s="98"/>
      <c r="C8" s="98"/>
      <c r="D8" s="98">
        <v>1</v>
      </c>
      <c r="E8" s="98"/>
      <c r="F8" s="98"/>
      <c r="G8" s="98"/>
      <c r="H8" s="98"/>
      <c r="I8" s="98"/>
    </row>
    <row r="9" spans="1:9" s="108" customFormat="1" ht="13" x14ac:dyDescent="0.15">
      <c r="A9" s="98">
        <v>55</v>
      </c>
      <c r="B9" s="98"/>
      <c r="C9" s="98"/>
      <c r="D9" s="98">
        <v>1</v>
      </c>
      <c r="E9" s="98"/>
      <c r="F9" s="98"/>
      <c r="G9" s="98"/>
      <c r="H9" s="98"/>
      <c r="I9" s="98"/>
    </row>
    <row r="10" spans="1:9" s="108" customFormat="1" ht="13" x14ac:dyDescent="0.15">
      <c r="A10" s="98">
        <v>72</v>
      </c>
      <c r="B10" s="98"/>
      <c r="C10" s="98"/>
      <c r="D10" s="98"/>
      <c r="E10" s="98"/>
      <c r="F10" s="98">
        <v>1</v>
      </c>
      <c r="G10" s="98"/>
      <c r="H10" s="98"/>
      <c r="I10" s="98"/>
    </row>
    <row r="11" spans="1:9" s="108" customFormat="1" ht="13" x14ac:dyDescent="0.15">
      <c r="A11" s="98">
        <v>78</v>
      </c>
      <c r="B11" s="98"/>
      <c r="C11" s="98"/>
      <c r="D11" s="98"/>
      <c r="E11" s="98"/>
      <c r="F11" s="98"/>
      <c r="G11" s="98">
        <v>1</v>
      </c>
      <c r="H11" s="98"/>
      <c r="I11" s="98"/>
    </row>
    <row r="12" spans="1:9" s="108" customFormat="1" ht="13" x14ac:dyDescent="0.15">
      <c r="A12" s="98">
        <v>77</v>
      </c>
      <c r="B12" s="98">
        <v>1</v>
      </c>
      <c r="C12" s="98"/>
      <c r="D12" s="98"/>
      <c r="E12" s="98"/>
      <c r="F12" s="98"/>
      <c r="G12" s="98"/>
      <c r="H12" s="98"/>
      <c r="I12" s="98"/>
    </row>
    <row r="13" spans="1:9" s="108" customFormat="1" ht="13" x14ac:dyDescent="0.15">
      <c r="A13" s="98">
        <v>81</v>
      </c>
      <c r="B13" s="98">
        <v>0</v>
      </c>
      <c r="C13" s="98"/>
      <c r="D13" s="98"/>
      <c r="E13" s="98"/>
      <c r="F13" s="98"/>
      <c r="G13" s="98"/>
      <c r="H13" s="98"/>
      <c r="I13" s="98"/>
    </row>
    <row r="14" spans="1:9" s="108" customFormat="1" ht="13" x14ac:dyDescent="0.15">
      <c r="A14" s="98">
        <v>2</v>
      </c>
      <c r="B14" s="98"/>
      <c r="C14" s="98">
        <v>1</v>
      </c>
      <c r="D14" s="98"/>
      <c r="E14" s="98"/>
      <c r="F14" s="98"/>
      <c r="G14" s="98"/>
      <c r="H14" s="98"/>
      <c r="I14" s="98"/>
    </row>
    <row r="15" spans="1:9" s="108" customFormat="1" ht="13" x14ac:dyDescent="0.15"/>
    <row r="16" spans="1:9" s="108" customFormat="1" ht="13" x14ac:dyDescent="0.15"/>
    <row r="17" s="108" customFormat="1" ht="13" x14ac:dyDescent="0.15"/>
    <row r="18" s="108" customFormat="1" ht="13" x14ac:dyDescent="0.15"/>
  </sheetData>
  <pageMargins left="0.7" right="0.7" top="0.75" bottom="0.75" header="0.3" footer="0.3"/>
  <pageSetup orientation="landscape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A6849-FD87-7340-B6B4-C4B8C348B51F}">
  <dimension ref="A1:Q24"/>
  <sheetViews>
    <sheetView workbookViewId="0">
      <selection activeCell="D32" sqref="D32"/>
    </sheetView>
  </sheetViews>
  <sheetFormatPr baseColWidth="10" defaultRowHeight="15" x14ac:dyDescent="0.2"/>
  <cols>
    <col min="1" max="1" width="7.83203125" customWidth="1"/>
    <col min="2" max="5" width="5.1640625" bestFit="1" customWidth="1"/>
    <col min="6" max="6" width="6.1640625" bestFit="1" customWidth="1"/>
    <col min="7" max="7" width="5.1640625" bestFit="1" customWidth="1"/>
    <col min="8" max="8" width="7.1640625" bestFit="1" customWidth="1"/>
    <col min="9" max="10" width="6.1640625" bestFit="1" customWidth="1"/>
    <col min="11" max="11" width="5.1640625" bestFit="1" customWidth="1"/>
    <col min="12" max="12" width="7.1640625" bestFit="1" customWidth="1"/>
    <col min="13" max="17" width="8.1640625" bestFit="1" customWidth="1"/>
  </cols>
  <sheetData>
    <row r="1" spans="1:17" s="19" customFormat="1" ht="14" x14ac:dyDescent="0.15">
      <c r="A1" s="19" t="s">
        <v>166</v>
      </c>
    </row>
    <row r="2" spans="1:17" s="19" customFormat="1" ht="14" x14ac:dyDescent="0.15"/>
    <row r="3" spans="1:17" s="19" customFormat="1" ht="14" x14ac:dyDescent="0.15">
      <c r="A3" s="23" t="s">
        <v>45</v>
      </c>
      <c r="B3" s="163" t="s">
        <v>117</v>
      </c>
      <c r="C3" s="163"/>
      <c r="D3" s="163"/>
      <c r="E3" s="163"/>
      <c r="F3" s="163" t="s">
        <v>118</v>
      </c>
      <c r="G3" s="163"/>
      <c r="H3" s="163"/>
      <c r="I3" s="163"/>
      <c r="J3" s="163" t="s">
        <v>119</v>
      </c>
      <c r="K3" s="163"/>
      <c r="L3" s="163"/>
      <c r="M3" s="163"/>
      <c r="N3" s="163" t="s">
        <v>120</v>
      </c>
      <c r="O3" s="163"/>
      <c r="P3" s="163"/>
      <c r="Q3" s="163"/>
    </row>
    <row r="4" spans="1:17" s="19" customFormat="1" ht="14" x14ac:dyDescent="0.15">
      <c r="A4" s="24">
        <v>0</v>
      </c>
      <c r="B4" s="24">
        <v>0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</row>
    <row r="5" spans="1:17" s="19" customFormat="1" ht="14" x14ac:dyDescent="0.15">
      <c r="A5" s="24">
        <v>6</v>
      </c>
      <c r="B5" s="24">
        <v>1.74</v>
      </c>
      <c r="C5" s="24">
        <v>0.38</v>
      </c>
      <c r="D5" s="24">
        <v>1.03</v>
      </c>
      <c r="E5" s="24">
        <v>1.45</v>
      </c>
      <c r="F5" s="24">
        <v>5.2</v>
      </c>
      <c r="G5" s="24">
        <v>5.13</v>
      </c>
      <c r="H5" s="24">
        <v>5.41</v>
      </c>
      <c r="I5" s="24">
        <v>3.3</v>
      </c>
      <c r="J5" s="24">
        <v>18.739999999999998</v>
      </c>
      <c r="K5" s="24">
        <v>3.95</v>
      </c>
      <c r="L5" s="24">
        <v>7.79</v>
      </c>
      <c r="M5" s="24">
        <v>155.16999999999999</v>
      </c>
      <c r="N5" s="24">
        <v>110.8</v>
      </c>
      <c r="O5" s="24">
        <v>214.38</v>
      </c>
      <c r="P5" s="24">
        <v>1.07</v>
      </c>
      <c r="Q5" s="24">
        <v>19.100000000000001</v>
      </c>
    </row>
    <row r="6" spans="1:17" s="19" customFormat="1" ht="14" x14ac:dyDescent="0.15">
      <c r="A6" s="24">
        <v>10</v>
      </c>
      <c r="B6" s="24">
        <v>0.82</v>
      </c>
      <c r="C6" s="24">
        <v>0</v>
      </c>
      <c r="D6" s="24">
        <v>7.15</v>
      </c>
      <c r="E6" s="24">
        <v>0.54</v>
      </c>
      <c r="F6" s="24">
        <v>13.13</v>
      </c>
      <c r="G6" s="24">
        <v>1.58</v>
      </c>
      <c r="H6" s="24">
        <v>139.99</v>
      </c>
      <c r="I6" s="24">
        <v>98.32</v>
      </c>
      <c r="J6" s="24">
        <v>92.42</v>
      </c>
      <c r="K6" s="24">
        <v>1.95</v>
      </c>
      <c r="L6" s="24">
        <v>103.84</v>
      </c>
      <c r="M6" s="24">
        <v>1050.8399999999999</v>
      </c>
      <c r="N6" s="24">
        <v>2787.51</v>
      </c>
      <c r="O6" s="24">
        <v>2977.88</v>
      </c>
      <c r="P6" s="24">
        <v>36.04</v>
      </c>
      <c r="Q6" s="24">
        <v>1617.56</v>
      </c>
    </row>
    <row r="7" spans="1:17" s="19" customFormat="1" ht="14" x14ac:dyDescent="0.15">
      <c r="A7" s="24">
        <v>14</v>
      </c>
      <c r="B7" s="24">
        <v>0</v>
      </c>
      <c r="C7" s="24">
        <v>0</v>
      </c>
      <c r="D7" s="24">
        <v>1.67</v>
      </c>
      <c r="E7" s="24">
        <v>0</v>
      </c>
      <c r="F7" s="24">
        <v>1.57</v>
      </c>
      <c r="G7" s="24">
        <v>0</v>
      </c>
      <c r="H7" s="24">
        <v>45.49</v>
      </c>
      <c r="I7" s="24">
        <v>12.71</v>
      </c>
      <c r="J7" s="24">
        <v>12.93</v>
      </c>
      <c r="K7" s="24">
        <v>0</v>
      </c>
      <c r="L7" s="24">
        <v>9.85</v>
      </c>
      <c r="M7" s="24">
        <v>313.72000000000003</v>
      </c>
      <c r="N7" s="24">
        <v>997.72</v>
      </c>
      <c r="O7" s="24">
        <v>1.1000000000000001</v>
      </c>
      <c r="P7" s="24">
        <v>1916.01</v>
      </c>
      <c r="Q7" s="24">
        <v>7.88</v>
      </c>
    </row>
    <row r="8" spans="1:17" s="19" customFormat="1" ht="14" x14ac:dyDescent="0.15">
      <c r="A8" s="24">
        <v>20</v>
      </c>
      <c r="B8" s="24">
        <v>0</v>
      </c>
      <c r="C8" s="24">
        <v>0</v>
      </c>
      <c r="D8" s="24">
        <v>0.65</v>
      </c>
      <c r="E8" s="24">
        <v>0.18</v>
      </c>
      <c r="F8" s="24">
        <v>1.58</v>
      </c>
      <c r="G8" s="24">
        <v>1.89</v>
      </c>
      <c r="H8" s="24">
        <v>6.01</v>
      </c>
      <c r="I8" s="24">
        <v>23.15</v>
      </c>
      <c r="J8" s="24">
        <v>7.73</v>
      </c>
      <c r="K8" s="24">
        <v>0</v>
      </c>
      <c r="L8" s="24">
        <v>5.63</v>
      </c>
      <c r="M8" s="24">
        <v>60.75</v>
      </c>
      <c r="N8" s="24">
        <v>467.16</v>
      </c>
      <c r="O8" s="24">
        <v>1136.0899999999999</v>
      </c>
      <c r="P8" s="24">
        <v>5.42</v>
      </c>
      <c r="Q8" s="24">
        <v>77.069999999999993</v>
      </c>
    </row>
    <row r="9" spans="1:17" s="19" customFormat="1" ht="14" x14ac:dyDescent="0.15">
      <c r="A9" s="24">
        <v>27</v>
      </c>
      <c r="B9" s="24">
        <v>0</v>
      </c>
      <c r="C9" s="24">
        <v>0</v>
      </c>
      <c r="D9" s="24">
        <v>0.3</v>
      </c>
      <c r="E9" s="24">
        <v>0</v>
      </c>
      <c r="F9" s="24">
        <v>0.33</v>
      </c>
      <c r="G9" s="24">
        <v>0.18</v>
      </c>
      <c r="H9" s="24">
        <v>17.16</v>
      </c>
      <c r="I9" s="24">
        <v>22.01</v>
      </c>
      <c r="J9" s="24">
        <v>1.1200000000000001</v>
      </c>
      <c r="K9" s="24">
        <v>0</v>
      </c>
      <c r="L9" s="24">
        <v>4.93</v>
      </c>
      <c r="M9" s="24">
        <v>61.93</v>
      </c>
      <c r="N9" s="24">
        <v>900.37</v>
      </c>
      <c r="O9" s="24">
        <v>1616.28</v>
      </c>
      <c r="P9" s="24">
        <v>3.64</v>
      </c>
      <c r="Q9" s="24">
        <v>371.52</v>
      </c>
    </row>
    <row r="10" spans="1:17" s="19" customFormat="1" ht="14" x14ac:dyDescent="0.15">
      <c r="A10" s="24">
        <v>34</v>
      </c>
      <c r="B10" s="24">
        <v>0.19</v>
      </c>
      <c r="C10" s="24">
        <v>0</v>
      </c>
      <c r="D10" s="24">
        <v>0</v>
      </c>
      <c r="E10" s="24">
        <v>0</v>
      </c>
      <c r="F10" s="24">
        <v>0.24</v>
      </c>
      <c r="G10" s="24">
        <v>0</v>
      </c>
      <c r="H10" s="24">
        <v>9.0299999999999994</v>
      </c>
      <c r="I10" s="24">
        <v>5.29</v>
      </c>
      <c r="J10" s="24">
        <v>1.28</v>
      </c>
      <c r="K10" s="24">
        <v>0</v>
      </c>
      <c r="L10" s="24">
        <v>2.3199999999999998</v>
      </c>
      <c r="M10" s="24">
        <v>65.53</v>
      </c>
      <c r="N10" s="24">
        <v>460.32</v>
      </c>
      <c r="O10" s="24">
        <v>764.11</v>
      </c>
      <c r="P10" s="24">
        <v>0.78</v>
      </c>
      <c r="Q10" s="24">
        <v>85.05</v>
      </c>
    </row>
    <row r="11" spans="1:17" s="19" customFormat="1" ht="14" x14ac:dyDescent="0.15">
      <c r="A11" s="24">
        <v>44</v>
      </c>
      <c r="B11" s="24">
        <v>0.17</v>
      </c>
      <c r="C11" s="24">
        <v>0</v>
      </c>
      <c r="D11" s="24">
        <v>0</v>
      </c>
      <c r="E11" s="24">
        <v>0.21</v>
      </c>
      <c r="F11" s="24">
        <v>0</v>
      </c>
      <c r="G11" s="24">
        <v>0</v>
      </c>
      <c r="H11" s="24">
        <v>0.56000000000000005</v>
      </c>
      <c r="I11" s="24">
        <v>0</v>
      </c>
      <c r="J11" s="24">
        <v>0.27</v>
      </c>
      <c r="K11" s="24">
        <v>0</v>
      </c>
      <c r="L11" s="24">
        <v>2.42</v>
      </c>
      <c r="M11" s="24">
        <v>33.94</v>
      </c>
      <c r="N11" s="24">
        <v>126.4</v>
      </c>
      <c r="O11" s="24">
        <v>154.77000000000001</v>
      </c>
      <c r="P11" s="24">
        <v>0.09</v>
      </c>
      <c r="Q11" s="24">
        <v>33.53</v>
      </c>
    </row>
    <row r="12" spans="1:17" s="19" customFormat="1" ht="14" x14ac:dyDescent="0.15">
      <c r="A12" s="24">
        <v>52</v>
      </c>
      <c r="B12" s="24"/>
      <c r="C12" s="24">
        <v>0.06</v>
      </c>
      <c r="D12" s="24">
        <v>0.23</v>
      </c>
      <c r="E12" s="24">
        <v>0</v>
      </c>
      <c r="F12" s="24">
        <v>0</v>
      </c>
      <c r="G12" s="24">
        <v>0.21</v>
      </c>
      <c r="H12" s="24">
        <v>0.16</v>
      </c>
      <c r="I12" s="24">
        <v>0</v>
      </c>
      <c r="J12" s="24">
        <v>0.56999999999999995</v>
      </c>
      <c r="K12" s="24">
        <v>0.06</v>
      </c>
      <c r="L12" s="24">
        <v>1.31</v>
      </c>
      <c r="M12" s="24">
        <v>30.64</v>
      </c>
      <c r="N12" s="24">
        <v>164.84</v>
      </c>
      <c r="O12" s="24">
        <v>136.06</v>
      </c>
      <c r="P12" s="24">
        <v>0.34</v>
      </c>
      <c r="Q12" s="24">
        <v>36.700000000000003</v>
      </c>
    </row>
    <row r="13" spans="1:17" s="19" customFormat="1" ht="14" x14ac:dyDescent="0.15"/>
    <row r="15" spans="1:17" x14ac:dyDescent="0.2">
      <c r="A15" s="107" t="s">
        <v>45</v>
      </c>
      <c r="B15" s="163" t="s">
        <v>121</v>
      </c>
      <c r="C15" s="163"/>
      <c r="D15" s="163"/>
      <c r="E15" s="163"/>
      <c r="F15" s="163" t="s">
        <v>122</v>
      </c>
      <c r="G15" s="163"/>
      <c r="H15" s="163"/>
      <c r="I15" s="163"/>
    </row>
    <row r="16" spans="1:17" x14ac:dyDescent="0.2">
      <c r="A16" s="24">
        <v>0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</row>
    <row r="17" spans="1:9" x14ac:dyDescent="0.2">
      <c r="A17" s="24">
        <v>6</v>
      </c>
      <c r="B17" s="24">
        <v>1014.79</v>
      </c>
      <c r="C17" s="24">
        <v>949.39</v>
      </c>
      <c r="D17" s="24">
        <v>1064.3499999999999</v>
      </c>
      <c r="E17" s="24">
        <v>901.56</v>
      </c>
      <c r="F17" s="24">
        <v>981.99</v>
      </c>
      <c r="G17" s="24">
        <v>475.48</v>
      </c>
      <c r="H17" s="24">
        <v>2.76</v>
      </c>
      <c r="I17" s="24">
        <v>1178.26</v>
      </c>
    </row>
    <row r="18" spans="1:9" x14ac:dyDescent="0.2">
      <c r="A18" s="24">
        <v>10</v>
      </c>
      <c r="B18" s="24">
        <v>535.78</v>
      </c>
      <c r="C18" s="24">
        <v>457.3</v>
      </c>
      <c r="D18" s="24">
        <v>409.53</v>
      </c>
      <c r="E18" s="24">
        <v>337.07</v>
      </c>
      <c r="F18" s="24">
        <v>1583.37</v>
      </c>
      <c r="G18" s="24">
        <v>2215.67</v>
      </c>
      <c r="H18" s="24">
        <v>26.67</v>
      </c>
      <c r="I18" s="24">
        <v>2535.25</v>
      </c>
    </row>
    <row r="19" spans="1:9" x14ac:dyDescent="0.2">
      <c r="A19" s="24">
        <v>14</v>
      </c>
      <c r="B19" s="24">
        <v>99.59</v>
      </c>
      <c r="C19" s="24">
        <v>163.76</v>
      </c>
      <c r="D19" s="24">
        <v>90.67</v>
      </c>
      <c r="E19" s="24">
        <v>100.88</v>
      </c>
      <c r="F19" s="24">
        <v>2287.6799999999998</v>
      </c>
      <c r="G19" s="24">
        <v>1036.68</v>
      </c>
      <c r="H19" s="24">
        <v>14.9</v>
      </c>
      <c r="I19" s="24">
        <v>1278.8800000000001</v>
      </c>
    </row>
    <row r="20" spans="1:9" x14ac:dyDescent="0.2">
      <c r="A20" s="24">
        <v>20</v>
      </c>
      <c r="B20" s="24">
        <v>35.43</v>
      </c>
      <c r="C20" s="24">
        <v>58.54</v>
      </c>
      <c r="D20" s="24">
        <v>24.08</v>
      </c>
      <c r="E20" s="24">
        <v>36.36</v>
      </c>
      <c r="F20" s="24">
        <v>1346.6</v>
      </c>
      <c r="G20" s="24">
        <v>441.97</v>
      </c>
      <c r="H20" s="24">
        <v>8.77</v>
      </c>
      <c r="I20" s="24">
        <v>1731.84</v>
      </c>
    </row>
    <row r="21" spans="1:9" x14ac:dyDescent="0.2">
      <c r="A21" s="24">
        <v>27</v>
      </c>
      <c r="B21" s="24">
        <v>44.01</v>
      </c>
      <c r="C21" s="24">
        <v>59.13</v>
      </c>
      <c r="D21" s="24">
        <v>45.07</v>
      </c>
      <c r="E21" s="24">
        <v>40.78</v>
      </c>
      <c r="F21" s="24">
        <v>1923</v>
      </c>
      <c r="G21" s="24">
        <v>2333.29</v>
      </c>
      <c r="H21" s="24">
        <v>5.96</v>
      </c>
      <c r="I21" s="24">
        <v>2336.1999999999998</v>
      </c>
    </row>
    <row r="22" spans="1:9" x14ac:dyDescent="0.2">
      <c r="A22" s="24">
        <v>34</v>
      </c>
      <c r="B22" s="24">
        <v>31.52</v>
      </c>
      <c r="C22" s="24">
        <v>46.32</v>
      </c>
      <c r="D22" s="24">
        <v>29.49</v>
      </c>
      <c r="E22" s="24">
        <v>25.82</v>
      </c>
      <c r="F22" s="24">
        <v>1440.26</v>
      </c>
      <c r="G22" s="24">
        <v>874.95</v>
      </c>
      <c r="H22" s="24">
        <v>2.0699999999999998</v>
      </c>
      <c r="I22" s="24">
        <v>547.29</v>
      </c>
    </row>
    <row r="23" spans="1:9" x14ac:dyDescent="0.2">
      <c r="A23" s="24">
        <v>44</v>
      </c>
      <c r="B23" s="24">
        <v>18.579999999999998</v>
      </c>
      <c r="C23" s="24">
        <v>25.58</v>
      </c>
      <c r="D23" s="24">
        <v>16.649999999999999</v>
      </c>
      <c r="E23" s="24">
        <v>14.48</v>
      </c>
      <c r="F23" s="24">
        <v>349.27</v>
      </c>
      <c r="G23" s="24">
        <v>295.27</v>
      </c>
      <c r="H23" s="24">
        <v>0.25</v>
      </c>
      <c r="I23" s="24">
        <v>280.52</v>
      </c>
    </row>
    <row r="24" spans="1:9" x14ac:dyDescent="0.2">
      <c r="A24" s="24">
        <v>52</v>
      </c>
      <c r="B24" s="24">
        <v>10.83</v>
      </c>
      <c r="C24" s="24">
        <v>15.44</v>
      </c>
      <c r="D24" s="24">
        <v>10.49</v>
      </c>
      <c r="E24" s="24">
        <v>9.6300000000000008</v>
      </c>
      <c r="F24" s="24">
        <v>253.26</v>
      </c>
      <c r="G24" s="24">
        <v>242.27</v>
      </c>
      <c r="H24" s="24">
        <v>0.47</v>
      </c>
      <c r="I24" s="24">
        <v>148.43</v>
      </c>
    </row>
  </sheetData>
  <mergeCells count="6">
    <mergeCell ref="N3:Q3"/>
    <mergeCell ref="B15:E15"/>
    <mergeCell ref="F15:I15"/>
    <mergeCell ref="B3:E3"/>
    <mergeCell ref="F3:I3"/>
    <mergeCell ref="J3:M3"/>
  </mergeCells>
  <pageMargins left="0.7" right="0.7" top="0.75" bottom="0.75" header="0.3" footer="0.3"/>
  <pageSetup orientation="landscape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6E7CB-E4D2-AA44-A482-A3C92B65FF79}">
  <dimension ref="A1:M34"/>
  <sheetViews>
    <sheetView workbookViewId="0">
      <selection activeCell="F42" sqref="F42"/>
    </sheetView>
  </sheetViews>
  <sheetFormatPr baseColWidth="10" defaultRowHeight="15" x14ac:dyDescent="0.2"/>
  <cols>
    <col min="1" max="1" width="7.83203125" customWidth="1"/>
    <col min="2" max="5" width="8.1640625" bestFit="1" customWidth="1"/>
    <col min="6" max="7" width="9.1640625" bestFit="1" customWidth="1"/>
    <col min="8" max="8" width="8.1640625" bestFit="1" customWidth="1"/>
    <col min="9" max="9" width="9.1640625" bestFit="1" customWidth="1"/>
    <col min="10" max="13" width="8.1640625" bestFit="1" customWidth="1"/>
    <col min="14" max="14" width="9.1640625" bestFit="1" customWidth="1"/>
    <col min="15" max="15" width="8.1640625" bestFit="1" customWidth="1"/>
    <col min="18" max="22" width="8.1640625" bestFit="1" customWidth="1"/>
    <col min="23" max="24" width="9.1640625" bestFit="1" customWidth="1"/>
    <col min="25" max="25" width="8.1640625" bestFit="1" customWidth="1"/>
    <col min="26" max="26" width="7.1640625" bestFit="1" customWidth="1"/>
    <col min="27" max="29" width="8.1640625" bestFit="1" customWidth="1"/>
    <col min="30" max="30" width="7.1640625" bestFit="1" customWidth="1"/>
    <col min="31" max="31" width="8.1640625" bestFit="1" customWidth="1"/>
    <col min="32" max="32" width="9.1640625" bestFit="1" customWidth="1"/>
    <col min="33" max="33" width="8.1640625" bestFit="1" customWidth="1"/>
  </cols>
  <sheetData>
    <row r="1" spans="1:13" s="25" customFormat="1" x14ac:dyDescent="0.2">
      <c r="A1" s="19" t="s">
        <v>167</v>
      </c>
    </row>
    <row r="2" spans="1:13" s="25" customFormat="1" x14ac:dyDescent="0.2"/>
    <row r="3" spans="1:13" s="25" customFormat="1" x14ac:dyDescent="0.2">
      <c r="A3" s="23" t="s">
        <v>45</v>
      </c>
      <c r="B3" s="163" t="s">
        <v>115</v>
      </c>
      <c r="C3" s="163"/>
      <c r="D3" s="163"/>
      <c r="E3" s="163"/>
      <c r="F3" s="163" t="s">
        <v>116</v>
      </c>
      <c r="G3" s="163"/>
      <c r="H3" s="163"/>
      <c r="I3" s="163"/>
      <c r="J3" s="163" t="s">
        <v>117</v>
      </c>
      <c r="K3" s="163"/>
      <c r="L3" s="163"/>
      <c r="M3" s="163"/>
    </row>
    <row r="4" spans="1:13" s="25" customFormat="1" x14ac:dyDescent="0.2">
      <c r="A4" s="24">
        <v>-1</v>
      </c>
      <c r="B4" s="24">
        <v>3495.04</v>
      </c>
      <c r="C4" s="24">
        <v>2946.84</v>
      </c>
      <c r="D4" s="24">
        <v>3998.33</v>
      </c>
      <c r="E4" s="24">
        <v>4019.95</v>
      </c>
      <c r="F4" s="24">
        <v>2550.2600000000002</v>
      </c>
      <c r="G4" s="24">
        <v>2865.56</v>
      </c>
      <c r="H4" s="24">
        <v>4787.37</v>
      </c>
      <c r="I4" s="24">
        <v>2518.6799999999998</v>
      </c>
      <c r="J4" s="24">
        <v>3807.42</v>
      </c>
      <c r="K4" s="24">
        <v>3416.84</v>
      </c>
      <c r="L4" s="24">
        <v>3360.2</v>
      </c>
      <c r="M4" s="24">
        <v>2479.4699999999998</v>
      </c>
    </row>
    <row r="5" spans="1:13" s="25" customFormat="1" x14ac:dyDescent="0.2">
      <c r="A5" s="24">
        <v>6</v>
      </c>
      <c r="B5" s="24">
        <v>78.430000000000007</v>
      </c>
      <c r="C5" s="24">
        <v>47.6</v>
      </c>
      <c r="D5" s="24">
        <v>105.9</v>
      </c>
      <c r="E5" s="24">
        <v>172.36</v>
      </c>
      <c r="F5" s="24">
        <v>6333.68</v>
      </c>
      <c r="G5" s="24">
        <v>5244.07</v>
      </c>
      <c r="H5" s="24"/>
      <c r="I5" s="24">
        <v>9619.2999999999993</v>
      </c>
      <c r="J5" s="24">
        <v>136.33000000000001</v>
      </c>
      <c r="K5" s="24">
        <v>196.52</v>
      </c>
      <c r="L5" s="24">
        <v>13.88</v>
      </c>
      <c r="M5" s="24">
        <v>105.54</v>
      </c>
    </row>
    <row r="6" spans="1:13" s="25" customFormat="1" x14ac:dyDescent="0.2">
      <c r="A6" s="24">
        <v>10</v>
      </c>
      <c r="B6" s="24">
        <v>2736.19</v>
      </c>
      <c r="C6" s="24">
        <v>1596</v>
      </c>
      <c r="D6" s="24">
        <v>702.56</v>
      </c>
      <c r="E6" s="24">
        <v>1362.31</v>
      </c>
      <c r="F6" s="24">
        <v>38861.61</v>
      </c>
      <c r="G6" s="24">
        <v>58640.28</v>
      </c>
      <c r="H6" s="24"/>
      <c r="I6" s="24">
        <v>47827.1</v>
      </c>
      <c r="J6" s="24">
        <v>1596.63</v>
      </c>
      <c r="K6" s="24">
        <v>2034.18</v>
      </c>
      <c r="L6" s="24">
        <v>30.12</v>
      </c>
      <c r="M6" s="24">
        <v>930.52</v>
      </c>
    </row>
    <row r="7" spans="1:13" s="25" customFormat="1" x14ac:dyDescent="0.2">
      <c r="A7" s="24">
        <v>14</v>
      </c>
      <c r="B7" s="24">
        <v>301.37</v>
      </c>
      <c r="C7" s="24">
        <v>1085.76</v>
      </c>
      <c r="D7" s="24">
        <v>1751.6</v>
      </c>
      <c r="E7" s="24">
        <v>1355.2</v>
      </c>
      <c r="F7" s="24">
        <v>40065.050000000003</v>
      </c>
      <c r="G7" s="24">
        <v>35921.53</v>
      </c>
      <c r="H7" s="24"/>
      <c r="I7" s="24">
        <v>20868.240000000002</v>
      </c>
      <c r="J7" s="24">
        <v>1362.66</v>
      </c>
      <c r="K7" s="24">
        <v>1257.1199999999999</v>
      </c>
      <c r="L7" s="24">
        <v>31.96</v>
      </c>
      <c r="M7" s="24">
        <v>374.83</v>
      </c>
    </row>
    <row r="8" spans="1:13" s="25" customFormat="1" x14ac:dyDescent="0.2">
      <c r="A8" s="24">
        <v>20</v>
      </c>
      <c r="B8" s="24">
        <v>1630.64</v>
      </c>
      <c r="C8" s="24">
        <v>1613.58</v>
      </c>
      <c r="D8" s="24">
        <v>3137.52</v>
      </c>
      <c r="E8" s="24">
        <v>1367.18</v>
      </c>
      <c r="F8" s="24">
        <v>9118.08</v>
      </c>
      <c r="G8" s="24">
        <v>9877.36</v>
      </c>
      <c r="H8" s="24"/>
      <c r="I8" s="24">
        <v>9606.41</v>
      </c>
      <c r="J8" s="24">
        <v>2367</v>
      </c>
      <c r="K8" s="24">
        <v>2580.77</v>
      </c>
      <c r="L8" s="24">
        <v>312.51</v>
      </c>
      <c r="M8" s="24">
        <v>936.25</v>
      </c>
    </row>
    <row r="9" spans="1:13" s="25" customFormat="1" x14ac:dyDescent="0.2">
      <c r="A9" s="24">
        <v>27</v>
      </c>
      <c r="B9" s="24">
        <v>1316.35</v>
      </c>
      <c r="C9" s="24">
        <v>2045.63</v>
      </c>
      <c r="D9" s="24">
        <v>1269.67</v>
      </c>
      <c r="E9" s="24">
        <v>1508.53</v>
      </c>
      <c r="F9" s="24">
        <v>6877.59</v>
      </c>
      <c r="G9" s="24">
        <v>5453.13</v>
      </c>
      <c r="H9" s="24"/>
      <c r="I9" s="24">
        <v>6963.53</v>
      </c>
      <c r="J9" s="24">
        <v>2492.4699999999998</v>
      </c>
      <c r="K9" s="24">
        <v>2045.57</v>
      </c>
      <c r="L9" s="24">
        <v>1502.03</v>
      </c>
      <c r="M9" s="24">
        <v>1507.21</v>
      </c>
    </row>
    <row r="10" spans="1:13" s="25" customFormat="1" x14ac:dyDescent="0.2">
      <c r="A10" s="24">
        <v>34</v>
      </c>
      <c r="B10" s="24">
        <v>1004.95</v>
      </c>
      <c r="C10" s="24">
        <v>2355.66</v>
      </c>
      <c r="D10" s="24">
        <v>4392.1000000000004</v>
      </c>
      <c r="E10" s="24">
        <v>1337.22</v>
      </c>
      <c r="F10" s="24">
        <v>2345.21</v>
      </c>
      <c r="G10" s="24">
        <v>1862.1</v>
      </c>
      <c r="H10" s="24"/>
      <c r="I10" s="24">
        <v>10801.66</v>
      </c>
      <c r="J10" s="24">
        <v>1821.58</v>
      </c>
      <c r="K10" s="24">
        <v>1427.97</v>
      </c>
      <c r="L10" s="24">
        <v>2772.44</v>
      </c>
      <c r="M10" s="24">
        <v>4108.51</v>
      </c>
    </row>
    <row r="11" spans="1:13" s="25" customFormat="1" x14ac:dyDescent="0.2">
      <c r="A11" s="24">
        <v>44</v>
      </c>
      <c r="B11" s="24">
        <v>1962.77</v>
      </c>
      <c r="C11" s="24">
        <v>2943.05</v>
      </c>
      <c r="D11" s="24">
        <v>1102.49</v>
      </c>
      <c r="E11" s="24">
        <v>2365.77</v>
      </c>
      <c r="F11" s="24">
        <v>4352.17</v>
      </c>
      <c r="G11" s="24">
        <v>3415.53</v>
      </c>
      <c r="H11" s="24"/>
      <c r="I11" s="24">
        <v>3753.48</v>
      </c>
      <c r="J11" s="24">
        <v>489.84</v>
      </c>
      <c r="K11" s="24">
        <v>1033.49</v>
      </c>
      <c r="L11" s="24">
        <v>2074.7600000000002</v>
      </c>
      <c r="M11" s="24">
        <v>1811.65</v>
      </c>
    </row>
    <row r="12" spans="1:13" s="25" customFormat="1" x14ac:dyDescent="0.2">
      <c r="A12" s="24">
        <v>52</v>
      </c>
      <c r="B12" s="24">
        <v>2371.4299999999998</v>
      </c>
      <c r="C12" s="24">
        <v>2413.0500000000002</v>
      </c>
      <c r="D12" s="24">
        <v>2707.9</v>
      </c>
      <c r="E12" s="24">
        <v>1519.91</v>
      </c>
      <c r="F12" s="24">
        <v>4683.84</v>
      </c>
      <c r="G12" s="24">
        <v>3040.4</v>
      </c>
      <c r="H12" s="24"/>
      <c r="I12" s="24">
        <v>1211.4100000000001</v>
      </c>
      <c r="J12" s="24"/>
      <c r="K12" s="24">
        <v>1609.79</v>
      </c>
      <c r="L12" s="24">
        <v>2852.73</v>
      </c>
      <c r="M12" s="24">
        <v>1760.56</v>
      </c>
    </row>
    <row r="13" spans="1:13" s="25" customFormat="1" x14ac:dyDescent="0.2"/>
    <row r="14" spans="1:13" x14ac:dyDescent="0.2">
      <c r="A14" s="107" t="s">
        <v>45</v>
      </c>
      <c r="B14" s="163" t="s">
        <v>118</v>
      </c>
      <c r="C14" s="163"/>
      <c r="D14" s="163"/>
      <c r="E14" s="163"/>
      <c r="F14" s="163" t="s">
        <v>119</v>
      </c>
      <c r="G14" s="163"/>
      <c r="H14" s="163"/>
      <c r="I14" s="163"/>
      <c r="J14" s="163" t="s">
        <v>120</v>
      </c>
      <c r="K14" s="163"/>
      <c r="L14" s="163"/>
      <c r="M14" s="163"/>
    </row>
    <row r="15" spans="1:13" x14ac:dyDescent="0.2">
      <c r="A15" s="24">
        <v>-1</v>
      </c>
      <c r="B15" s="24">
        <v>3639.91</v>
      </c>
      <c r="C15" s="24">
        <v>2549.83</v>
      </c>
      <c r="D15" s="24">
        <v>3979.48</v>
      </c>
      <c r="E15" s="24">
        <v>2716.13</v>
      </c>
      <c r="F15" s="24">
        <v>2095.75</v>
      </c>
      <c r="G15" s="24">
        <v>2759.75</v>
      </c>
      <c r="H15" s="24">
        <v>2372.7800000000002</v>
      </c>
      <c r="I15" s="24">
        <v>3383.38</v>
      </c>
      <c r="J15" s="24">
        <v>2710.06</v>
      </c>
      <c r="K15" s="24">
        <v>3694.56</v>
      </c>
      <c r="L15" s="24">
        <v>2907.95</v>
      </c>
      <c r="M15" s="24">
        <v>3196.04</v>
      </c>
    </row>
    <row r="16" spans="1:13" x14ac:dyDescent="0.2">
      <c r="A16" s="24">
        <v>6</v>
      </c>
      <c r="B16" s="24">
        <v>6388.41</v>
      </c>
      <c r="C16" s="24">
        <v>5557.81</v>
      </c>
      <c r="D16" s="24">
        <v>3855.49</v>
      </c>
      <c r="E16" s="24">
        <v>3556.4</v>
      </c>
      <c r="F16" s="24">
        <v>54</v>
      </c>
      <c r="G16" s="24">
        <v>81.23</v>
      </c>
      <c r="H16" s="24">
        <v>70.989999999999995</v>
      </c>
      <c r="I16" s="24">
        <v>23.4</v>
      </c>
      <c r="J16" s="24">
        <v>124.35</v>
      </c>
      <c r="K16" s="24">
        <v>48.62</v>
      </c>
      <c r="L16" s="24">
        <v>6654.91</v>
      </c>
      <c r="M16" s="24">
        <v>1461.98</v>
      </c>
    </row>
    <row r="17" spans="1:13" x14ac:dyDescent="0.2">
      <c r="A17" s="24">
        <v>10</v>
      </c>
      <c r="B17" s="24">
        <v>4570.8</v>
      </c>
      <c r="C17" s="24">
        <v>6294.96</v>
      </c>
      <c r="D17" s="24">
        <v>10.92</v>
      </c>
      <c r="E17" s="24">
        <v>118.02</v>
      </c>
      <c r="F17" s="24">
        <v>49.01</v>
      </c>
      <c r="G17" s="24">
        <v>520.26</v>
      </c>
      <c r="H17" s="24">
        <v>39.03</v>
      </c>
      <c r="I17" s="24">
        <v>1.51</v>
      </c>
      <c r="J17" s="24">
        <v>11.69</v>
      </c>
      <c r="K17" s="24">
        <v>19.600000000000001</v>
      </c>
      <c r="L17" s="24">
        <v>35570.910000000003</v>
      </c>
      <c r="M17" s="24">
        <v>43.19</v>
      </c>
    </row>
    <row r="18" spans="1:13" x14ac:dyDescent="0.2">
      <c r="A18" s="24">
        <v>14</v>
      </c>
      <c r="B18" s="24">
        <v>11139.09</v>
      </c>
      <c r="C18" s="24">
        <v>11826.8</v>
      </c>
      <c r="D18" s="24">
        <v>621.79999999999995</v>
      </c>
      <c r="E18" s="24">
        <v>1293.08</v>
      </c>
      <c r="F18" s="24">
        <v>29.06</v>
      </c>
      <c r="G18" s="24">
        <v>513.24</v>
      </c>
      <c r="H18" s="24">
        <v>13.35</v>
      </c>
      <c r="I18" s="24">
        <v>37.5</v>
      </c>
      <c r="J18" s="24">
        <v>126.55</v>
      </c>
      <c r="K18" s="24">
        <v>28276.69</v>
      </c>
      <c r="L18" s="24">
        <v>370.86</v>
      </c>
      <c r="M18" s="24">
        <v>7.79</v>
      </c>
    </row>
    <row r="19" spans="1:13" x14ac:dyDescent="0.2">
      <c r="A19" s="24">
        <v>20</v>
      </c>
      <c r="B19" s="24">
        <v>8735.8799999999992</v>
      </c>
      <c r="C19" s="24">
        <v>8345.33</v>
      </c>
      <c r="D19" s="24">
        <v>621.16</v>
      </c>
      <c r="E19" s="24">
        <v>19506.849999999999</v>
      </c>
      <c r="F19" s="24">
        <v>38.840000000000003</v>
      </c>
      <c r="G19" s="24">
        <v>1270.02</v>
      </c>
      <c r="H19" s="24">
        <v>18.68</v>
      </c>
      <c r="I19" s="24">
        <v>40.03</v>
      </c>
      <c r="J19" s="24">
        <v>22.77</v>
      </c>
      <c r="K19" s="24">
        <v>115.42</v>
      </c>
      <c r="L19" s="24">
        <v>13975.37</v>
      </c>
      <c r="M19" s="24">
        <v>29.79</v>
      </c>
    </row>
    <row r="20" spans="1:13" x14ac:dyDescent="0.2">
      <c r="A20" s="24">
        <v>27</v>
      </c>
      <c r="B20" s="24">
        <v>6273.12</v>
      </c>
      <c r="C20" s="24">
        <v>3473.9</v>
      </c>
      <c r="D20" s="24">
        <v>6451.39</v>
      </c>
      <c r="E20" s="24">
        <v>6064.53</v>
      </c>
      <c r="F20" s="24">
        <v>391.21</v>
      </c>
      <c r="G20" s="24">
        <v>1416.88</v>
      </c>
      <c r="H20" s="24">
        <v>452.36</v>
      </c>
      <c r="I20" s="24">
        <v>152.13</v>
      </c>
      <c r="J20" s="24">
        <v>106.81</v>
      </c>
      <c r="K20" s="24">
        <v>110.6</v>
      </c>
      <c r="L20" s="24">
        <v>8308.92</v>
      </c>
      <c r="M20" s="24">
        <v>159.69</v>
      </c>
    </row>
    <row r="21" spans="1:13" x14ac:dyDescent="0.2">
      <c r="A21" s="24">
        <v>34</v>
      </c>
      <c r="B21" s="24">
        <v>9863.41</v>
      </c>
      <c r="C21" s="24">
        <v>5937.37</v>
      </c>
      <c r="D21" s="24">
        <v>6548.61</v>
      </c>
      <c r="E21" s="24">
        <v>8157.93</v>
      </c>
      <c r="F21" s="24">
        <v>1237.75</v>
      </c>
      <c r="G21" s="24">
        <v>2956.65</v>
      </c>
      <c r="H21" s="24">
        <v>169.13</v>
      </c>
      <c r="I21" s="24">
        <v>198.39</v>
      </c>
      <c r="J21" s="24">
        <v>49.22</v>
      </c>
      <c r="K21" s="24">
        <v>182.82</v>
      </c>
      <c r="L21" s="24">
        <v>2445.38</v>
      </c>
      <c r="M21" s="24">
        <v>51.38</v>
      </c>
    </row>
    <row r="22" spans="1:13" x14ac:dyDescent="0.2">
      <c r="A22" s="24">
        <v>44</v>
      </c>
      <c r="B22" s="24">
        <v>3328.02</v>
      </c>
      <c r="C22" s="24">
        <v>1506.81</v>
      </c>
      <c r="D22" s="24">
        <v>3769.33</v>
      </c>
      <c r="E22" s="24">
        <v>3030.24</v>
      </c>
      <c r="F22" s="24">
        <v>954.49</v>
      </c>
      <c r="G22" s="24">
        <v>1378.99</v>
      </c>
      <c r="H22" s="24">
        <v>1005.96</v>
      </c>
      <c r="I22" s="24">
        <v>4.47</v>
      </c>
      <c r="J22" s="24">
        <v>4.4400000000000004</v>
      </c>
      <c r="K22" s="24">
        <v>10.06</v>
      </c>
      <c r="L22" s="24">
        <v>3248.47</v>
      </c>
      <c r="M22" s="24">
        <v>8.57</v>
      </c>
    </row>
    <row r="23" spans="1:13" x14ac:dyDescent="0.2">
      <c r="A23" s="24">
        <v>52</v>
      </c>
      <c r="B23" s="24">
        <v>3239.88</v>
      </c>
      <c r="C23" s="24">
        <v>1120.82</v>
      </c>
      <c r="D23" s="24">
        <v>815.93</v>
      </c>
      <c r="E23" s="24">
        <v>842.66</v>
      </c>
      <c r="F23" s="24">
        <v>978.15</v>
      </c>
      <c r="G23" s="24">
        <v>2165.6799999999998</v>
      </c>
      <c r="H23" s="24">
        <v>1334.09</v>
      </c>
      <c r="I23" s="24">
        <v>14.38</v>
      </c>
      <c r="J23" s="24">
        <v>5.21</v>
      </c>
      <c r="K23" s="24">
        <v>8.52</v>
      </c>
      <c r="L23" s="24">
        <v>5140.3599999999997</v>
      </c>
      <c r="M23" s="24">
        <v>13.1</v>
      </c>
    </row>
    <row r="25" spans="1:13" x14ac:dyDescent="0.2">
      <c r="A25" s="107" t="s">
        <v>45</v>
      </c>
      <c r="B25" s="163" t="s">
        <v>121</v>
      </c>
      <c r="C25" s="163"/>
      <c r="D25" s="163"/>
      <c r="E25" s="163"/>
      <c r="F25" s="163" t="s">
        <v>122</v>
      </c>
      <c r="G25" s="163"/>
      <c r="H25" s="163"/>
      <c r="I25" s="163"/>
    </row>
    <row r="26" spans="1:13" x14ac:dyDescent="0.2">
      <c r="A26" s="24">
        <v>-1</v>
      </c>
      <c r="B26" s="24">
        <v>4876.3</v>
      </c>
      <c r="C26" s="24">
        <v>2315.2800000000002</v>
      </c>
      <c r="D26" s="24">
        <v>3127.95</v>
      </c>
      <c r="E26" s="24">
        <v>3628.42</v>
      </c>
      <c r="F26" s="24">
        <v>859.27</v>
      </c>
      <c r="G26" s="24">
        <v>2427.87</v>
      </c>
      <c r="H26" s="24">
        <v>2491.56</v>
      </c>
      <c r="I26" s="24">
        <v>2736.37</v>
      </c>
    </row>
    <row r="27" spans="1:13" x14ac:dyDescent="0.2">
      <c r="A27" s="24">
        <v>6</v>
      </c>
      <c r="B27" s="24">
        <v>20.46</v>
      </c>
      <c r="C27" s="24">
        <v>3.64</v>
      </c>
      <c r="D27" s="24">
        <v>4.38</v>
      </c>
      <c r="E27" s="24">
        <v>4.18</v>
      </c>
      <c r="F27" s="24">
        <v>14.11</v>
      </c>
      <c r="G27" s="24">
        <v>13.97</v>
      </c>
      <c r="H27" s="24">
        <v>1849.78</v>
      </c>
      <c r="I27" s="24">
        <v>10.19</v>
      </c>
    </row>
    <row r="28" spans="1:13" x14ac:dyDescent="0.2">
      <c r="A28" s="24">
        <v>10</v>
      </c>
      <c r="B28" s="24">
        <v>52.98</v>
      </c>
      <c r="C28" s="24">
        <v>6.99</v>
      </c>
      <c r="D28" s="24">
        <v>1.95</v>
      </c>
      <c r="E28" s="24">
        <v>5.71</v>
      </c>
      <c r="F28" s="24">
        <v>5.14</v>
      </c>
      <c r="G28" s="24">
        <v>8.7799999999999994</v>
      </c>
      <c r="H28" s="24">
        <v>2498.65</v>
      </c>
      <c r="I28" s="24">
        <v>7.88</v>
      </c>
    </row>
    <row r="29" spans="1:13" x14ac:dyDescent="0.2">
      <c r="A29" s="24">
        <v>14</v>
      </c>
      <c r="B29" s="24">
        <v>57.12</v>
      </c>
      <c r="C29" s="24">
        <v>22.39</v>
      </c>
      <c r="D29" s="24">
        <v>78.489999999999995</v>
      </c>
      <c r="E29" s="24">
        <v>20.56</v>
      </c>
      <c r="F29" s="24">
        <v>115.6</v>
      </c>
      <c r="G29" s="24">
        <v>117.32</v>
      </c>
      <c r="H29" s="24">
        <v>16627.54</v>
      </c>
      <c r="I29" s="24">
        <v>47.12</v>
      </c>
    </row>
    <row r="30" spans="1:13" x14ac:dyDescent="0.2">
      <c r="A30" s="24">
        <v>20</v>
      </c>
      <c r="B30" s="24">
        <v>12.5</v>
      </c>
      <c r="C30" s="24">
        <v>11.64</v>
      </c>
      <c r="D30" s="24">
        <v>12.67</v>
      </c>
      <c r="E30" s="24">
        <v>9.4700000000000006</v>
      </c>
      <c r="F30" s="24">
        <v>44.72</v>
      </c>
      <c r="G30" s="24">
        <v>8.77</v>
      </c>
      <c r="H30" s="24">
        <v>8581.5</v>
      </c>
      <c r="I30" s="24">
        <v>41.79</v>
      </c>
    </row>
    <row r="31" spans="1:13" x14ac:dyDescent="0.2">
      <c r="A31" s="24">
        <v>27</v>
      </c>
      <c r="B31" s="24">
        <v>133.74</v>
      </c>
      <c r="C31" s="24">
        <v>83.96</v>
      </c>
      <c r="D31" s="24">
        <v>70.92</v>
      </c>
      <c r="E31" s="24">
        <v>49.43</v>
      </c>
      <c r="F31" s="24">
        <v>96.81</v>
      </c>
      <c r="G31" s="24">
        <v>174.78</v>
      </c>
      <c r="H31" s="24">
        <v>3516.94</v>
      </c>
      <c r="I31" s="24">
        <v>209.48</v>
      </c>
    </row>
    <row r="32" spans="1:13" x14ac:dyDescent="0.2">
      <c r="A32" s="24">
        <v>34</v>
      </c>
      <c r="B32" s="24">
        <v>30.42</v>
      </c>
      <c r="C32" s="24">
        <v>66.45</v>
      </c>
      <c r="D32" s="24">
        <v>37.090000000000003</v>
      </c>
      <c r="E32" s="24">
        <v>42.61</v>
      </c>
      <c r="F32" s="24">
        <v>43.8</v>
      </c>
      <c r="G32" s="24">
        <v>50.21</v>
      </c>
      <c r="H32" s="24">
        <v>1693.44</v>
      </c>
      <c r="I32" s="24">
        <v>61.07</v>
      </c>
    </row>
    <row r="33" spans="1:9" x14ac:dyDescent="0.2">
      <c r="A33" s="24">
        <v>44</v>
      </c>
      <c r="B33" s="24">
        <v>3.9</v>
      </c>
      <c r="C33" s="24">
        <v>10.34</v>
      </c>
      <c r="D33" s="24">
        <v>3.1</v>
      </c>
      <c r="E33" s="24">
        <v>17.96</v>
      </c>
      <c r="F33" s="24">
        <v>13.34</v>
      </c>
      <c r="G33" s="24">
        <v>16.59</v>
      </c>
      <c r="H33" s="24">
        <v>4455.88</v>
      </c>
      <c r="I33" s="24">
        <v>11.78</v>
      </c>
    </row>
    <row r="34" spans="1:9" x14ac:dyDescent="0.2">
      <c r="A34" s="24">
        <v>52</v>
      </c>
      <c r="B34" s="24">
        <v>9.52</v>
      </c>
      <c r="C34" s="24">
        <v>164.17</v>
      </c>
      <c r="D34" s="24">
        <v>4.72</v>
      </c>
      <c r="E34" s="24">
        <v>375.79</v>
      </c>
      <c r="F34" s="24">
        <v>7.21</v>
      </c>
      <c r="G34" s="24">
        <v>9.5</v>
      </c>
      <c r="H34" s="24">
        <v>2827.54</v>
      </c>
      <c r="I34" s="24">
        <v>10.02</v>
      </c>
    </row>
  </sheetData>
  <mergeCells count="8">
    <mergeCell ref="B25:E25"/>
    <mergeCell ref="F25:I25"/>
    <mergeCell ref="B3:E3"/>
    <mergeCell ref="F3:I3"/>
    <mergeCell ref="J3:M3"/>
    <mergeCell ref="B14:E14"/>
    <mergeCell ref="F14:I14"/>
    <mergeCell ref="J14:M14"/>
  </mergeCells>
  <pageMargins left="0.7" right="0.7" top="0.75" bottom="0.75" header="0.3" footer="0.3"/>
  <pageSetup orientation="landscape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ACC1E-24A0-9E40-8D4A-0BB9811A6DC0}">
  <dimension ref="A1:I9"/>
  <sheetViews>
    <sheetView workbookViewId="0">
      <selection activeCell="A2" sqref="A2"/>
    </sheetView>
  </sheetViews>
  <sheetFormatPr baseColWidth="10" defaultRowHeight="15" x14ac:dyDescent="0.2"/>
  <sheetData>
    <row r="1" spans="1:9" x14ac:dyDescent="0.2">
      <c r="A1" s="19" t="s">
        <v>168</v>
      </c>
    </row>
    <row r="3" spans="1:9" x14ac:dyDescent="0.2">
      <c r="B3" s="166" t="s">
        <v>115</v>
      </c>
      <c r="C3" s="166"/>
      <c r="D3" s="167">
        <v>50000</v>
      </c>
      <c r="E3" s="167"/>
      <c r="F3" s="167">
        <v>250000</v>
      </c>
      <c r="G3" s="166"/>
      <c r="H3" s="167">
        <v>1250000</v>
      </c>
      <c r="I3" s="166"/>
    </row>
    <row r="4" spans="1:9" ht="16" x14ac:dyDescent="0.2">
      <c r="A4" t="s">
        <v>31</v>
      </c>
      <c r="B4" s="21" t="s">
        <v>69</v>
      </c>
      <c r="C4" s="21" t="s">
        <v>70</v>
      </c>
      <c r="D4" s="21" t="s">
        <v>69</v>
      </c>
      <c r="E4" s="21" t="s">
        <v>70</v>
      </c>
      <c r="F4" s="21" t="s">
        <v>69</v>
      </c>
      <c r="G4" s="21" t="s">
        <v>70</v>
      </c>
      <c r="H4" s="21" t="s">
        <v>69</v>
      </c>
      <c r="I4" s="21" t="s">
        <v>70</v>
      </c>
    </row>
    <row r="5" spans="1:9" ht="16" x14ac:dyDescent="0.2">
      <c r="B5" s="22">
        <v>1281.69</v>
      </c>
      <c r="C5" s="22">
        <v>1562.7</v>
      </c>
      <c r="D5" s="22">
        <v>938.62</v>
      </c>
      <c r="E5" s="22">
        <v>1281.1099999999999</v>
      </c>
      <c r="F5" s="22">
        <v>1105.9000000000001</v>
      </c>
      <c r="G5" s="22">
        <v>4.96</v>
      </c>
      <c r="H5" s="22">
        <v>85.3</v>
      </c>
      <c r="I5" s="22">
        <v>21.6</v>
      </c>
    </row>
    <row r="6" spans="1:9" ht="16" x14ac:dyDescent="0.2">
      <c r="B6" s="22">
        <v>747.35</v>
      </c>
      <c r="C6" s="22">
        <v>762.47</v>
      </c>
      <c r="D6" s="22">
        <v>1389.42</v>
      </c>
      <c r="E6" s="22">
        <v>514.24</v>
      </c>
      <c r="F6" s="22">
        <v>536.78</v>
      </c>
      <c r="G6" s="22">
        <v>5.49</v>
      </c>
      <c r="H6" s="22">
        <v>567.05999999999995</v>
      </c>
      <c r="I6" s="22">
        <v>5.58</v>
      </c>
    </row>
    <row r="7" spans="1:9" ht="16" x14ac:dyDescent="0.2">
      <c r="B7" s="22"/>
      <c r="C7" s="22">
        <v>1593.13</v>
      </c>
      <c r="D7" s="22"/>
      <c r="E7" s="22">
        <v>847.17</v>
      </c>
      <c r="F7" s="22">
        <v>259.18</v>
      </c>
      <c r="G7" s="22">
        <v>1.74</v>
      </c>
      <c r="H7" s="22">
        <v>759.15</v>
      </c>
      <c r="I7" s="22">
        <v>497.5</v>
      </c>
    </row>
    <row r="8" spans="1:9" ht="16" x14ac:dyDescent="0.2">
      <c r="B8" s="22"/>
      <c r="C8" s="22"/>
      <c r="D8" s="22"/>
      <c r="E8" s="22">
        <v>556.47</v>
      </c>
      <c r="F8" s="22"/>
      <c r="G8" s="22"/>
      <c r="H8" s="22">
        <v>571.89</v>
      </c>
      <c r="I8" s="22">
        <v>14.37</v>
      </c>
    </row>
    <row r="9" spans="1:9" ht="16" x14ac:dyDescent="0.2">
      <c r="B9" s="27"/>
      <c r="C9" s="27"/>
      <c r="D9" s="27"/>
      <c r="E9" s="27"/>
      <c r="F9" s="27"/>
      <c r="G9" s="27"/>
      <c r="H9" s="27"/>
      <c r="I9" s="27"/>
    </row>
  </sheetData>
  <mergeCells count="4">
    <mergeCell ref="B3:C3"/>
    <mergeCell ref="D3:E3"/>
    <mergeCell ref="F3:G3"/>
    <mergeCell ref="H3:I3"/>
  </mergeCells>
  <pageMargins left="0.7" right="0.7" top="0.75" bottom="0.75" header="0.3" footer="0.3"/>
  <pageSetup orientation="landscape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BC6DC-F88B-8148-86B8-2C2BBB390427}">
  <dimension ref="A1:AP83"/>
  <sheetViews>
    <sheetView zoomScale="150" zoomScaleNormal="150" workbookViewId="0">
      <selection activeCell="S76" sqref="S76"/>
    </sheetView>
  </sheetViews>
  <sheetFormatPr baseColWidth="10" defaultRowHeight="15" x14ac:dyDescent="0.2"/>
  <cols>
    <col min="1" max="1" width="7.83203125" customWidth="1"/>
    <col min="2" max="2" width="8" bestFit="1" customWidth="1"/>
    <col min="3" max="5" width="6.6640625" bestFit="1" customWidth="1"/>
    <col min="6" max="7" width="6.6640625" customWidth="1"/>
    <col min="8" max="9" width="7" customWidth="1"/>
    <col min="10" max="41" width="6.83203125" customWidth="1"/>
    <col min="42" max="42" width="11" bestFit="1" customWidth="1"/>
  </cols>
  <sheetData>
    <row r="1" spans="1:10" ht="12" customHeight="1" x14ac:dyDescent="0.2">
      <c r="A1" s="127" t="s">
        <v>169</v>
      </c>
      <c r="B1" s="128"/>
      <c r="C1" s="128"/>
      <c r="D1" s="128"/>
      <c r="E1" s="128"/>
      <c r="F1" s="128"/>
      <c r="G1" s="128"/>
      <c r="H1" s="128"/>
      <c r="I1" s="128"/>
    </row>
    <row r="2" spans="1:10" ht="12" customHeight="1" x14ac:dyDescent="0.2">
      <c r="A2" s="127" t="s">
        <v>63</v>
      </c>
      <c r="B2" s="128"/>
      <c r="C2" s="128"/>
      <c r="D2" s="128"/>
      <c r="E2" s="128"/>
      <c r="F2" s="128"/>
      <c r="G2" s="128"/>
      <c r="H2" s="128"/>
      <c r="I2" s="128"/>
    </row>
    <row r="3" spans="1:10" ht="12" customHeight="1" x14ac:dyDescent="0.2">
      <c r="A3" s="129" t="s">
        <v>12</v>
      </c>
      <c r="B3" s="129" t="s">
        <v>0</v>
      </c>
      <c r="C3" s="129" t="s">
        <v>177</v>
      </c>
      <c r="D3" s="129" t="s">
        <v>178</v>
      </c>
      <c r="E3" s="129" t="s">
        <v>179</v>
      </c>
      <c r="F3" s="100" t="s">
        <v>123</v>
      </c>
      <c r="G3" s="100" t="s">
        <v>170</v>
      </c>
      <c r="H3" s="100" t="s">
        <v>171</v>
      </c>
      <c r="I3" s="100" t="s">
        <v>172</v>
      </c>
      <c r="J3" s="134"/>
    </row>
    <row r="4" spans="1:10" ht="12" customHeight="1" x14ac:dyDescent="0.2">
      <c r="A4" s="101">
        <v>15</v>
      </c>
      <c r="B4" s="101">
        <v>1</v>
      </c>
      <c r="C4" s="101"/>
      <c r="D4" s="101"/>
      <c r="E4" s="101"/>
      <c r="F4" s="101"/>
      <c r="G4" s="101"/>
      <c r="H4" s="101"/>
      <c r="I4" s="101"/>
    </row>
    <row r="5" spans="1:10" ht="12" customHeight="1" x14ac:dyDescent="0.2">
      <c r="A5" s="101">
        <v>15</v>
      </c>
      <c r="B5" s="101">
        <v>1</v>
      </c>
      <c r="C5" s="101"/>
      <c r="D5" s="101"/>
      <c r="E5" s="101"/>
      <c r="F5" s="101"/>
      <c r="G5" s="101"/>
      <c r="H5" s="101"/>
      <c r="I5" s="101"/>
    </row>
    <row r="6" spans="1:10" ht="12" customHeight="1" x14ac:dyDescent="0.2">
      <c r="A6" s="101">
        <v>15</v>
      </c>
      <c r="B6" s="101">
        <v>1</v>
      </c>
      <c r="C6" s="101"/>
      <c r="D6" s="101"/>
      <c r="E6" s="101"/>
      <c r="F6" s="101"/>
      <c r="G6" s="101"/>
      <c r="H6" s="101"/>
      <c r="I6" s="101"/>
    </row>
    <row r="7" spans="1:10" ht="12" customHeight="1" x14ac:dyDescent="0.2">
      <c r="A7" s="101">
        <v>15</v>
      </c>
      <c r="B7" s="101">
        <v>1</v>
      </c>
      <c r="C7" s="101"/>
      <c r="D7" s="101"/>
      <c r="E7" s="101"/>
      <c r="F7" s="101"/>
      <c r="G7" s="101"/>
      <c r="H7" s="101"/>
      <c r="I7" s="101"/>
    </row>
    <row r="8" spans="1:10" ht="12" customHeight="1" x14ac:dyDescent="0.2">
      <c r="A8" s="101">
        <v>15</v>
      </c>
      <c r="B8" s="101">
        <v>1</v>
      </c>
      <c r="C8" s="101"/>
      <c r="D8" s="101"/>
      <c r="E8" s="101"/>
      <c r="F8" s="101"/>
      <c r="G8" s="101"/>
      <c r="H8" s="101"/>
      <c r="I8" s="101"/>
    </row>
    <row r="9" spans="1:10" ht="12" customHeight="1" x14ac:dyDescent="0.2">
      <c r="A9" s="101">
        <v>15</v>
      </c>
      <c r="B9" s="101"/>
      <c r="C9" s="101">
        <v>1</v>
      </c>
      <c r="D9" s="101"/>
      <c r="E9" s="101"/>
      <c r="F9" s="101"/>
      <c r="G9" s="101"/>
      <c r="H9" s="101"/>
      <c r="I9" s="101"/>
    </row>
    <row r="10" spans="1:10" ht="12" customHeight="1" x14ac:dyDescent="0.2">
      <c r="A10" s="101">
        <v>14</v>
      </c>
      <c r="B10" s="101"/>
      <c r="C10" s="101">
        <v>1</v>
      </c>
      <c r="D10" s="101"/>
      <c r="E10" s="101"/>
      <c r="F10" s="101"/>
      <c r="G10" s="101"/>
      <c r="H10" s="101"/>
      <c r="I10" s="101"/>
    </row>
    <row r="11" spans="1:10" ht="12" customHeight="1" x14ac:dyDescent="0.2">
      <c r="A11" s="101">
        <v>14</v>
      </c>
      <c r="B11" s="101"/>
      <c r="C11" s="101">
        <v>1</v>
      </c>
      <c r="D11" s="101"/>
      <c r="E11" s="101"/>
      <c r="F11" s="101"/>
      <c r="G11" s="101"/>
      <c r="H11" s="101"/>
      <c r="I11" s="101"/>
    </row>
    <row r="12" spans="1:10" ht="12" customHeight="1" x14ac:dyDescent="0.2">
      <c r="A12" s="101">
        <v>14</v>
      </c>
      <c r="B12" s="101"/>
      <c r="C12" s="101">
        <v>1</v>
      </c>
      <c r="D12" s="101"/>
      <c r="E12" s="101"/>
      <c r="F12" s="101"/>
      <c r="G12" s="101"/>
      <c r="H12" s="101"/>
      <c r="I12" s="101"/>
    </row>
    <row r="13" spans="1:10" ht="12" customHeight="1" x14ac:dyDescent="0.2">
      <c r="A13" s="101">
        <v>14</v>
      </c>
      <c r="B13" s="101"/>
      <c r="C13" s="101">
        <v>1</v>
      </c>
      <c r="D13" s="101"/>
      <c r="E13" s="101"/>
      <c r="F13" s="101"/>
      <c r="G13" s="101"/>
      <c r="H13" s="101"/>
      <c r="I13" s="101"/>
    </row>
    <row r="14" spans="1:10" ht="12" customHeight="1" x14ac:dyDescent="0.2">
      <c r="A14" s="101">
        <v>17</v>
      </c>
      <c r="B14" s="101"/>
      <c r="C14" s="101"/>
      <c r="D14" s="101">
        <v>1</v>
      </c>
      <c r="E14" s="101"/>
      <c r="F14" s="101"/>
      <c r="G14" s="101"/>
      <c r="H14" s="101"/>
      <c r="I14" s="101"/>
    </row>
    <row r="15" spans="1:10" ht="12" customHeight="1" x14ac:dyDescent="0.2">
      <c r="A15" s="101">
        <v>18</v>
      </c>
      <c r="B15" s="101"/>
      <c r="C15" s="101"/>
      <c r="D15" s="101">
        <v>1</v>
      </c>
      <c r="E15" s="101"/>
      <c r="F15" s="101"/>
      <c r="G15" s="101"/>
      <c r="H15" s="101"/>
      <c r="I15" s="101"/>
    </row>
    <row r="16" spans="1:10" ht="12" customHeight="1" x14ac:dyDescent="0.2">
      <c r="A16" s="101">
        <v>18</v>
      </c>
      <c r="B16" s="101"/>
      <c r="C16" s="101"/>
      <c r="D16" s="101">
        <v>1</v>
      </c>
      <c r="E16" s="101"/>
      <c r="F16" s="101"/>
      <c r="G16" s="101"/>
      <c r="H16" s="101"/>
      <c r="I16" s="101"/>
    </row>
    <row r="17" spans="1:9" ht="12" customHeight="1" x14ac:dyDescent="0.2">
      <c r="A17" s="101">
        <v>18</v>
      </c>
      <c r="B17" s="101"/>
      <c r="C17" s="101"/>
      <c r="D17" s="101">
        <v>1</v>
      </c>
      <c r="E17" s="101"/>
      <c r="F17" s="101"/>
      <c r="G17" s="101"/>
      <c r="H17" s="101"/>
      <c r="I17" s="101"/>
    </row>
    <row r="18" spans="1:9" ht="12" customHeight="1" x14ac:dyDescent="0.2">
      <c r="A18" s="101">
        <v>15</v>
      </c>
      <c r="B18" s="101"/>
      <c r="C18" s="101"/>
      <c r="D18" s="101">
        <v>1</v>
      </c>
      <c r="E18" s="101"/>
      <c r="F18" s="101"/>
      <c r="G18" s="101"/>
      <c r="H18" s="101"/>
      <c r="I18" s="101"/>
    </row>
    <row r="19" spans="1:9" ht="12" customHeight="1" x14ac:dyDescent="0.2">
      <c r="A19" s="101">
        <v>28</v>
      </c>
      <c r="B19" s="101"/>
      <c r="C19" s="101"/>
      <c r="D19" s="101"/>
      <c r="E19" s="101">
        <v>1</v>
      </c>
      <c r="F19" s="101"/>
      <c r="G19" s="101"/>
      <c r="H19" s="101"/>
      <c r="I19" s="101"/>
    </row>
    <row r="20" spans="1:9" ht="12" customHeight="1" x14ac:dyDescent="0.2">
      <c r="A20" s="101">
        <v>56</v>
      </c>
      <c r="B20" s="101"/>
      <c r="C20" s="101"/>
      <c r="D20" s="101"/>
      <c r="E20" s="101">
        <v>1</v>
      </c>
      <c r="F20" s="101"/>
      <c r="G20" s="101"/>
      <c r="H20" s="101"/>
      <c r="I20" s="101"/>
    </row>
    <row r="21" spans="1:9" ht="12" customHeight="1" x14ac:dyDescent="0.2">
      <c r="A21" s="101">
        <v>28</v>
      </c>
      <c r="B21" s="101"/>
      <c r="C21" s="101"/>
      <c r="D21" s="101"/>
      <c r="E21" s="101">
        <v>1</v>
      </c>
      <c r="F21" s="101"/>
      <c r="G21" s="101"/>
      <c r="H21" s="101"/>
      <c r="I21" s="101"/>
    </row>
    <row r="22" spans="1:9" ht="12" customHeight="1" x14ac:dyDescent="0.2">
      <c r="A22" s="101">
        <v>21</v>
      </c>
      <c r="B22" s="101"/>
      <c r="C22" s="101"/>
      <c r="D22" s="101"/>
      <c r="E22" s="101">
        <v>1</v>
      </c>
      <c r="F22" s="101"/>
      <c r="G22" s="101"/>
      <c r="H22" s="101"/>
      <c r="I22" s="101"/>
    </row>
    <row r="23" spans="1:9" ht="12" customHeight="1" x14ac:dyDescent="0.2">
      <c r="A23" s="101">
        <v>28</v>
      </c>
      <c r="B23" s="101"/>
      <c r="C23" s="101"/>
      <c r="D23" s="101"/>
      <c r="E23" s="101">
        <v>1</v>
      </c>
      <c r="F23" s="101"/>
      <c r="G23" s="101"/>
      <c r="H23" s="101"/>
      <c r="I23" s="101"/>
    </row>
    <row r="24" spans="1:9" ht="12" customHeight="1" x14ac:dyDescent="0.2">
      <c r="A24" s="101">
        <v>14</v>
      </c>
      <c r="B24" s="101"/>
      <c r="C24" s="101"/>
      <c r="D24" s="101"/>
      <c r="E24" s="101"/>
      <c r="F24" s="101">
        <v>1</v>
      </c>
      <c r="G24" s="101"/>
      <c r="H24" s="101"/>
      <c r="I24" s="101"/>
    </row>
    <row r="25" spans="1:9" ht="12" customHeight="1" x14ac:dyDescent="0.2">
      <c r="A25" s="101">
        <v>14</v>
      </c>
      <c r="B25" s="101"/>
      <c r="C25" s="101"/>
      <c r="D25" s="101"/>
      <c r="E25" s="101"/>
      <c r="F25" s="101">
        <v>1</v>
      </c>
      <c r="G25" s="101"/>
      <c r="H25" s="101"/>
      <c r="I25" s="101"/>
    </row>
    <row r="26" spans="1:9" ht="12" customHeight="1" x14ac:dyDescent="0.2">
      <c r="A26" s="101">
        <v>14</v>
      </c>
      <c r="B26" s="101"/>
      <c r="C26" s="101"/>
      <c r="D26" s="101"/>
      <c r="E26" s="101"/>
      <c r="F26" s="101">
        <v>1</v>
      </c>
      <c r="G26" s="101"/>
      <c r="H26" s="101"/>
      <c r="I26" s="101"/>
    </row>
    <row r="27" spans="1:9" ht="12" customHeight="1" x14ac:dyDescent="0.2">
      <c r="A27" s="101">
        <v>14</v>
      </c>
      <c r="B27" s="101"/>
      <c r="C27" s="101"/>
      <c r="D27" s="101"/>
      <c r="E27" s="101"/>
      <c r="F27" s="101">
        <v>1</v>
      </c>
      <c r="G27" s="101"/>
      <c r="H27" s="101"/>
      <c r="I27" s="101"/>
    </row>
    <row r="28" spans="1:9" ht="12" customHeight="1" x14ac:dyDescent="0.2">
      <c r="A28" s="101">
        <v>14</v>
      </c>
      <c r="B28" s="101"/>
      <c r="C28" s="101"/>
      <c r="D28" s="101"/>
      <c r="E28" s="101"/>
      <c r="F28" s="101">
        <v>1</v>
      </c>
      <c r="G28" s="101"/>
      <c r="H28" s="101"/>
      <c r="I28" s="101"/>
    </row>
    <row r="29" spans="1:9" ht="12" customHeight="1" x14ac:dyDescent="0.2">
      <c r="A29" s="101">
        <v>15</v>
      </c>
      <c r="B29" s="101"/>
      <c r="C29" s="101"/>
      <c r="D29" s="101"/>
      <c r="E29" s="101"/>
      <c r="F29" s="101"/>
      <c r="G29" s="101">
        <v>1</v>
      </c>
      <c r="H29" s="101"/>
      <c r="I29" s="101"/>
    </row>
    <row r="30" spans="1:9" ht="12" customHeight="1" x14ac:dyDescent="0.2">
      <c r="A30" s="101">
        <v>16</v>
      </c>
      <c r="B30" s="101"/>
      <c r="C30" s="101"/>
      <c r="D30" s="101"/>
      <c r="E30" s="101"/>
      <c r="F30" s="101"/>
      <c r="G30" s="101">
        <v>1</v>
      </c>
      <c r="H30" s="101"/>
      <c r="I30" s="101"/>
    </row>
    <row r="31" spans="1:9" ht="12" customHeight="1" x14ac:dyDescent="0.2">
      <c r="A31" s="101">
        <v>15</v>
      </c>
      <c r="B31" s="101"/>
      <c r="C31" s="101"/>
      <c r="D31" s="101"/>
      <c r="E31" s="101"/>
      <c r="F31" s="101"/>
      <c r="G31" s="101">
        <v>1</v>
      </c>
      <c r="H31" s="101"/>
      <c r="I31" s="101"/>
    </row>
    <row r="32" spans="1:9" ht="12" customHeight="1" x14ac:dyDescent="0.2">
      <c r="A32" s="101">
        <v>14</v>
      </c>
      <c r="B32" s="101"/>
      <c r="C32" s="101"/>
      <c r="D32" s="101"/>
      <c r="E32" s="101"/>
      <c r="F32" s="101"/>
      <c r="G32" s="101">
        <v>1</v>
      </c>
      <c r="H32" s="101"/>
      <c r="I32" s="101"/>
    </row>
    <row r="33" spans="1:42" ht="12" customHeight="1" x14ac:dyDescent="0.2">
      <c r="A33" s="101">
        <v>15</v>
      </c>
      <c r="B33" s="101"/>
      <c r="C33" s="101"/>
      <c r="D33" s="101"/>
      <c r="E33" s="101"/>
      <c r="F33" s="101"/>
      <c r="G33" s="101">
        <v>1</v>
      </c>
      <c r="H33" s="101"/>
      <c r="I33" s="101"/>
    </row>
    <row r="34" spans="1:42" hidden="1" x14ac:dyDescent="0.2">
      <c r="A34" s="101">
        <v>17</v>
      </c>
      <c r="B34" s="101"/>
      <c r="C34" s="101"/>
      <c r="D34" s="101"/>
      <c r="E34" s="101"/>
      <c r="F34" s="101"/>
      <c r="G34" s="101"/>
      <c r="H34" s="101">
        <v>1</v>
      </c>
      <c r="I34" s="101"/>
    </row>
    <row r="35" spans="1:42" hidden="1" x14ac:dyDescent="0.2">
      <c r="A35" s="101">
        <v>17</v>
      </c>
      <c r="B35" s="101"/>
      <c r="C35" s="101"/>
      <c r="D35" s="101"/>
      <c r="E35" s="101"/>
      <c r="F35" s="101"/>
      <c r="G35" s="101"/>
      <c r="H35" s="101">
        <v>1</v>
      </c>
      <c r="I35" s="101"/>
    </row>
    <row r="36" spans="1:42" s="104" customFormat="1" hidden="1" x14ac:dyDescent="0.2">
      <c r="A36" s="130">
        <v>151</v>
      </c>
      <c r="B36" s="131"/>
      <c r="C36" s="131"/>
      <c r="D36" s="131"/>
      <c r="E36" s="131"/>
      <c r="F36" s="131"/>
      <c r="G36" s="131"/>
      <c r="H36" s="131">
        <v>1</v>
      </c>
      <c r="I36" s="131"/>
    </row>
    <row r="37" spans="1:42" s="104" customFormat="1" hidden="1" x14ac:dyDescent="0.2">
      <c r="A37" s="130">
        <v>323</v>
      </c>
      <c r="B37" s="130"/>
      <c r="C37" s="130"/>
      <c r="D37" s="130"/>
      <c r="E37" s="130"/>
      <c r="F37" s="130"/>
      <c r="G37" s="130"/>
      <c r="H37" s="130">
        <v>1</v>
      </c>
      <c r="I37" s="130"/>
    </row>
    <row r="38" spans="1:42" s="104" customFormat="1" hidden="1" x14ac:dyDescent="0.2">
      <c r="A38" s="130">
        <v>310</v>
      </c>
      <c r="B38" s="130"/>
      <c r="C38" s="130"/>
      <c r="D38" s="130"/>
      <c r="E38" s="130"/>
      <c r="F38" s="130"/>
      <c r="G38" s="130"/>
      <c r="H38" s="130">
        <v>1</v>
      </c>
      <c r="I38" s="130"/>
    </row>
    <row r="39" spans="1:42" s="104" customFormat="1" hidden="1" x14ac:dyDescent="0.2">
      <c r="A39" s="130">
        <v>317</v>
      </c>
      <c r="B39" s="130"/>
      <c r="C39" s="130"/>
      <c r="D39" s="130"/>
      <c r="E39" s="130"/>
      <c r="F39" s="130"/>
      <c r="G39" s="130"/>
      <c r="H39" s="130"/>
      <c r="I39" s="130">
        <v>1</v>
      </c>
    </row>
    <row r="40" spans="1:42" s="104" customFormat="1" hidden="1" x14ac:dyDescent="0.2">
      <c r="A40" s="130">
        <v>269</v>
      </c>
      <c r="B40" s="130"/>
      <c r="C40" s="130"/>
      <c r="D40" s="130"/>
      <c r="E40" s="130"/>
      <c r="F40" s="130"/>
      <c r="G40" s="130"/>
      <c r="H40" s="130"/>
      <c r="I40" s="130">
        <v>1</v>
      </c>
    </row>
    <row r="41" spans="1:42" s="104" customFormat="1" hidden="1" x14ac:dyDescent="0.2">
      <c r="A41" s="130">
        <v>302</v>
      </c>
      <c r="B41" s="130"/>
      <c r="C41" s="130"/>
      <c r="D41" s="130"/>
      <c r="E41" s="130"/>
      <c r="F41" s="130"/>
      <c r="G41" s="130"/>
      <c r="H41" s="130"/>
      <c r="I41" s="130">
        <v>1</v>
      </c>
    </row>
    <row r="42" spans="1:42" s="104" customFormat="1" hidden="1" x14ac:dyDescent="0.2">
      <c r="A42" s="130">
        <v>329</v>
      </c>
      <c r="B42" s="130"/>
      <c r="C42" s="130"/>
      <c r="D42" s="130"/>
      <c r="E42" s="130"/>
      <c r="F42" s="130"/>
      <c r="G42" s="130"/>
      <c r="H42" s="130"/>
      <c r="I42" s="130">
        <v>1</v>
      </c>
    </row>
    <row r="43" spans="1:42" s="104" customFormat="1" hidden="1" x14ac:dyDescent="0.2">
      <c r="A43" s="130">
        <v>332</v>
      </c>
      <c r="B43" s="130"/>
      <c r="C43" s="130"/>
      <c r="D43" s="130"/>
      <c r="E43" s="130"/>
      <c r="F43" s="130"/>
      <c r="G43" s="130"/>
      <c r="H43" s="130"/>
      <c r="I43" s="130">
        <v>1</v>
      </c>
    </row>
    <row r="44" spans="1:42" s="128" customFormat="1" ht="12" customHeight="1" x14ac:dyDescent="0.15">
      <c r="A44" s="127" t="s">
        <v>124</v>
      </c>
    </row>
    <row r="45" spans="1:42" s="128" customFormat="1" ht="12" customHeight="1" x14ac:dyDescent="0.15">
      <c r="A45" s="129" t="s">
        <v>45</v>
      </c>
      <c r="B45" s="168" t="s">
        <v>0</v>
      </c>
      <c r="C45" s="168"/>
      <c r="D45" s="168"/>
      <c r="E45" s="168"/>
      <c r="F45" s="168"/>
      <c r="G45" s="168" t="s">
        <v>173</v>
      </c>
      <c r="H45" s="168"/>
      <c r="I45" s="168"/>
      <c r="J45" s="168"/>
      <c r="K45" s="168"/>
      <c r="L45" s="168" t="s">
        <v>174</v>
      </c>
      <c r="M45" s="168"/>
      <c r="N45" s="168"/>
      <c r="O45" s="168"/>
      <c r="P45" s="168"/>
    </row>
    <row r="46" spans="1:42" s="128" customFormat="1" ht="12" customHeight="1" x14ac:dyDescent="0.15">
      <c r="A46" s="101">
        <v>0</v>
      </c>
      <c r="B46" s="132">
        <v>9636150</v>
      </c>
      <c r="C46" s="132">
        <v>13855000</v>
      </c>
      <c r="D46" s="132">
        <v>9725450</v>
      </c>
      <c r="E46" s="132">
        <v>7658300</v>
      </c>
      <c r="F46" s="132">
        <v>5990600</v>
      </c>
      <c r="G46" s="132">
        <v>6220650</v>
      </c>
      <c r="H46" s="132">
        <v>12339000</v>
      </c>
      <c r="I46" s="132">
        <v>7893850</v>
      </c>
      <c r="J46" s="132">
        <v>9625400</v>
      </c>
      <c r="K46" s="132">
        <v>10097850</v>
      </c>
      <c r="L46" s="132">
        <v>18184000</v>
      </c>
      <c r="M46" s="132">
        <v>4898950</v>
      </c>
      <c r="N46" s="132">
        <v>14137000</v>
      </c>
      <c r="O46" s="132">
        <v>19010000</v>
      </c>
      <c r="P46" s="132">
        <v>11241500</v>
      </c>
      <c r="AP46" s="133"/>
    </row>
    <row r="47" spans="1:42" s="128" customFormat="1" ht="12" customHeight="1" x14ac:dyDescent="0.15">
      <c r="A47" s="101">
        <v>7</v>
      </c>
      <c r="B47" s="132">
        <v>6100000000</v>
      </c>
      <c r="C47" s="132">
        <v>6080000000</v>
      </c>
      <c r="D47" s="132">
        <v>6170000000</v>
      </c>
      <c r="E47" s="132">
        <v>3230000000</v>
      </c>
      <c r="F47" s="132">
        <v>4020000000</v>
      </c>
      <c r="G47" s="132">
        <v>3470000000</v>
      </c>
      <c r="H47" s="132">
        <v>459000000</v>
      </c>
      <c r="I47" s="132">
        <v>4830000000</v>
      </c>
      <c r="J47" s="132">
        <v>4420000000</v>
      </c>
      <c r="K47" s="132">
        <v>6850000000</v>
      </c>
      <c r="L47" s="132">
        <v>2990000000</v>
      </c>
      <c r="M47" s="132">
        <v>681000000</v>
      </c>
      <c r="N47" s="132">
        <v>1360000000</v>
      </c>
      <c r="O47" s="132">
        <v>2330000000</v>
      </c>
      <c r="P47" s="132">
        <v>5440000000</v>
      </c>
      <c r="AP47" s="133"/>
    </row>
    <row r="48" spans="1:42" s="128" customFormat="1" ht="12" customHeight="1" x14ac:dyDescent="0.15">
      <c r="A48" s="101">
        <v>14</v>
      </c>
      <c r="B48" s="132">
        <v>17200000000</v>
      </c>
      <c r="C48" s="132">
        <v>40000000000</v>
      </c>
      <c r="D48" s="132">
        <v>30900000000</v>
      </c>
      <c r="E48" s="132">
        <v>20800000000</v>
      </c>
      <c r="F48" s="132">
        <v>29800000000</v>
      </c>
      <c r="G48" s="132">
        <v>28400000000</v>
      </c>
      <c r="H48" s="132">
        <v>39200000000</v>
      </c>
      <c r="I48" s="132">
        <v>26000000000</v>
      </c>
      <c r="J48" s="132">
        <v>18400000000</v>
      </c>
      <c r="K48" s="132">
        <v>31900000000</v>
      </c>
      <c r="L48" s="132">
        <v>62100000000</v>
      </c>
      <c r="M48" s="132">
        <v>24100000000</v>
      </c>
      <c r="N48" s="132">
        <v>32100000000</v>
      </c>
      <c r="O48" s="132">
        <v>14100000000</v>
      </c>
      <c r="P48" s="132">
        <v>12000000000</v>
      </c>
      <c r="AP48" s="133"/>
    </row>
    <row r="49" spans="1:42" s="128" customFormat="1" ht="12" customHeight="1" x14ac:dyDescent="0.15">
      <c r="A49" s="101">
        <v>21</v>
      </c>
      <c r="B49" s="132"/>
      <c r="C49" s="132"/>
      <c r="D49" s="132"/>
      <c r="E49" s="132"/>
      <c r="F49" s="132"/>
      <c r="G49" s="132"/>
      <c r="H49" s="132"/>
      <c r="I49" s="132"/>
      <c r="J49" s="132"/>
      <c r="K49" s="132"/>
      <c r="L49" s="132"/>
      <c r="M49" s="132"/>
      <c r="N49" s="132"/>
      <c r="O49" s="132"/>
      <c r="P49" s="132"/>
      <c r="AP49" s="133"/>
    </row>
    <row r="50" spans="1:42" s="128" customFormat="1" ht="12" customHeight="1" x14ac:dyDescent="0.15">
      <c r="A50" s="101">
        <v>28</v>
      </c>
      <c r="B50" s="132"/>
      <c r="C50" s="132"/>
      <c r="D50" s="132"/>
      <c r="E50" s="132"/>
      <c r="F50" s="132"/>
      <c r="G50" s="132"/>
      <c r="H50" s="132"/>
      <c r="I50" s="132"/>
      <c r="J50" s="132"/>
      <c r="K50" s="132"/>
      <c r="L50" s="132"/>
      <c r="M50" s="132"/>
      <c r="N50" s="132"/>
      <c r="O50" s="132"/>
      <c r="P50" s="132"/>
      <c r="AP50" s="133"/>
    </row>
    <row r="51" spans="1:42" s="128" customFormat="1" ht="12" customHeight="1" x14ac:dyDescent="0.15">
      <c r="A51" s="101">
        <v>35</v>
      </c>
      <c r="B51" s="132"/>
      <c r="C51" s="132"/>
      <c r="D51" s="132"/>
      <c r="E51" s="132"/>
      <c r="F51" s="132"/>
      <c r="G51" s="132"/>
      <c r="H51" s="132"/>
      <c r="I51" s="132"/>
      <c r="J51" s="132"/>
      <c r="K51" s="132"/>
      <c r="L51" s="132"/>
      <c r="M51" s="132"/>
      <c r="N51" s="132"/>
      <c r="O51" s="132"/>
      <c r="P51" s="132"/>
      <c r="AP51" s="133"/>
    </row>
    <row r="52" spans="1:42" s="128" customFormat="1" ht="12" customHeight="1" x14ac:dyDescent="0.15">
      <c r="A52" s="101">
        <v>42</v>
      </c>
      <c r="B52" s="132"/>
      <c r="C52" s="132"/>
      <c r="D52" s="132"/>
      <c r="E52" s="132"/>
      <c r="F52" s="132"/>
      <c r="G52" s="132"/>
      <c r="H52" s="132"/>
      <c r="I52" s="132"/>
      <c r="J52" s="132"/>
      <c r="K52" s="132"/>
      <c r="L52" s="132"/>
      <c r="M52" s="132"/>
      <c r="N52" s="132"/>
      <c r="O52" s="132"/>
      <c r="P52" s="132"/>
      <c r="AP52" s="133"/>
    </row>
    <row r="53" spans="1:42" s="128" customFormat="1" ht="12" customHeight="1" x14ac:dyDescent="0.15">
      <c r="A53" s="101">
        <v>54</v>
      </c>
      <c r="B53" s="132"/>
      <c r="C53" s="132"/>
      <c r="D53" s="132"/>
      <c r="E53" s="132"/>
      <c r="F53" s="132"/>
      <c r="G53" s="132"/>
      <c r="H53" s="132"/>
      <c r="I53" s="132"/>
      <c r="J53" s="132"/>
      <c r="K53" s="132"/>
      <c r="L53" s="132"/>
      <c r="M53" s="132"/>
      <c r="N53" s="132"/>
      <c r="O53" s="132"/>
      <c r="P53" s="132"/>
      <c r="AP53" s="133"/>
    </row>
    <row r="54" spans="1:42" s="128" customFormat="1" ht="12" customHeight="1" x14ac:dyDescent="0.15">
      <c r="A54" s="101">
        <v>68</v>
      </c>
      <c r="B54" s="132"/>
      <c r="C54" s="132"/>
      <c r="D54" s="132"/>
      <c r="E54" s="132"/>
      <c r="F54" s="132"/>
      <c r="G54" s="132"/>
      <c r="H54" s="132"/>
      <c r="I54" s="132"/>
      <c r="J54" s="132"/>
      <c r="K54" s="132"/>
      <c r="L54" s="132"/>
      <c r="M54" s="132"/>
      <c r="N54" s="132"/>
      <c r="O54" s="132"/>
      <c r="P54" s="132"/>
      <c r="AP54" s="133"/>
    </row>
    <row r="55" spans="1:42" s="128" customFormat="1" ht="12" customHeight="1" x14ac:dyDescent="0.15">
      <c r="A55" s="101">
        <v>274</v>
      </c>
      <c r="B55" s="132"/>
      <c r="C55" s="132"/>
      <c r="D55" s="132"/>
      <c r="E55" s="132"/>
      <c r="F55" s="132"/>
      <c r="G55" s="132"/>
      <c r="H55" s="132"/>
      <c r="I55" s="132"/>
      <c r="J55" s="132"/>
      <c r="K55" s="132"/>
      <c r="L55" s="132"/>
      <c r="M55" s="132"/>
      <c r="N55" s="132"/>
      <c r="O55" s="132"/>
      <c r="P55" s="132"/>
      <c r="AP55" s="133"/>
    </row>
    <row r="58" spans="1:42" s="128" customFormat="1" ht="12" customHeight="1" x14ac:dyDescent="0.15">
      <c r="A58" s="127" t="s">
        <v>169</v>
      </c>
      <c r="G58" s="133"/>
      <c r="H58" s="133"/>
      <c r="I58" s="133"/>
      <c r="J58" s="133"/>
      <c r="K58" s="133"/>
      <c r="L58" s="133"/>
      <c r="M58" s="133"/>
      <c r="N58" s="133"/>
      <c r="O58" s="133"/>
      <c r="P58" s="133"/>
      <c r="Q58" s="133"/>
      <c r="R58" s="133"/>
      <c r="S58" s="133"/>
      <c r="T58" s="133"/>
      <c r="U58" s="133"/>
      <c r="V58" s="133"/>
      <c r="W58" s="133"/>
      <c r="X58" s="133"/>
      <c r="Y58" s="133"/>
      <c r="Z58" s="133"/>
      <c r="AA58" s="133"/>
      <c r="AB58" s="133"/>
      <c r="AC58" s="133"/>
      <c r="AD58" s="133"/>
      <c r="AE58" s="133"/>
      <c r="AF58" s="133"/>
      <c r="AG58" s="133"/>
      <c r="AH58" s="133"/>
      <c r="AI58" s="133"/>
      <c r="AJ58" s="133"/>
      <c r="AK58" s="133"/>
      <c r="AL58" s="133"/>
      <c r="AM58" s="133"/>
      <c r="AN58" s="133"/>
      <c r="AO58" s="133"/>
      <c r="AP58" s="133"/>
    </row>
    <row r="59" spans="1:42" x14ac:dyDescent="0.2">
      <c r="A59" s="127" t="s">
        <v>124</v>
      </c>
    </row>
    <row r="60" spans="1:42" x14ac:dyDescent="0.2">
      <c r="A60" s="129" t="s">
        <v>45</v>
      </c>
      <c r="B60" s="168" t="s">
        <v>175</v>
      </c>
      <c r="C60" s="168"/>
      <c r="D60" s="168"/>
      <c r="E60" s="168"/>
      <c r="F60" s="168"/>
      <c r="G60" s="168" t="s">
        <v>125</v>
      </c>
      <c r="H60" s="168"/>
      <c r="I60" s="168"/>
      <c r="J60" s="168"/>
      <c r="K60" s="168"/>
      <c r="L60" s="168" t="s">
        <v>170</v>
      </c>
      <c r="M60" s="168"/>
      <c r="N60" s="168"/>
      <c r="O60" s="168"/>
      <c r="P60" s="168"/>
    </row>
    <row r="61" spans="1:42" x14ac:dyDescent="0.2">
      <c r="A61" s="101">
        <v>0</v>
      </c>
      <c r="B61" s="132">
        <v>12333000</v>
      </c>
      <c r="C61" s="132">
        <v>8828900</v>
      </c>
      <c r="D61" s="132">
        <v>17174000</v>
      </c>
      <c r="E61" s="132">
        <v>18893000</v>
      </c>
      <c r="F61" s="132">
        <v>17046000</v>
      </c>
      <c r="G61" s="132">
        <v>16493000</v>
      </c>
      <c r="H61" s="132">
        <v>15019500</v>
      </c>
      <c r="I61" s="132">
        <v>16339500</v>
      </c>
      <c r="J61" s="132">
        <v>10163400</v>
      </c>
      <c r="K61" s="132">
        <v>16305500</v>
      </c>
      <c r="L61" s="132">
        <v>7146900</v>
      </c>
      <c r="M61" s="132">
        <v>5189350</v>
      </c>
      <c r="N61" s="132">
        <v>8385200</v>
      </c>
      <c r="O61" s="132">
        <v>7903050</v>
      </c>
      <c r="P61" s="132">
        <v>9095200</v>
      </c>
    </row>
    <row r="62" spans="1:42" x14ac:dyDescent="0.2">
      <c r="A62" s="101">
        <v>7</v>
      </c>
      <c r="B62" s="132">
        <v>33250500</v>
      </c>
      <c r="C62" s="132">
        <v>17012500</v>
      </c>
      <c r="D62" s="132">
        <v>31526500</v>
      </c>
      <c r="E62" s="132">
        <v>88688000</v>
      </c>
      <c r="F62" s="132">
        <v>30112000</v>
      </c>
      <c r="G62" s="132">
        <v>8110000000</v>
      </c>
      <c r="H62" s="132">
        <v>5040000000</v>
      </c>
      <c r="I62" s="132">
        <v>13300000000</v>
      </c>
      <c r="J62" s="132">
        <v>9210000000</v>
      </c>
      <c r="K62" s="132">
        <v>13700000000</v>
      </c>
      <c r="L62" s="132">
        <v>5560000000</v>
      </c>
      <c r="M62" s="132">
        <v>1240000000</v>
      </c>
      <c r="N62" s="132">
        <v>1450000000</v>
      </c>
      <c r="O62" s="132">
        <v>4060000000</v>
      </c>
      <c r="P62" s="132">
        <v>5260000000</v>
      </c>
    </row>
    <row r="63" spans="1:42" x14ac:dyDescent="0.2">
      <c r="A63" s="101">
        <v>14</v>
      </c>
      <c r="B63" s="132">
        <v>351000000</v>
      </c>
      <c r="C63" s="132">
        <v>220000000</v>
      </c>
      <c r="D63" s="132">
        <v>1520000000</v>
      </c>
      <c r="E63" s="132">
        <v>5820000000</v>
      </c>
      <c r="F63" s="132">
        <v>5240000000</v>
      </c>
      <c r="G63" s="132">
        <v>28994000000</v>
      </c>
      <c r="H63" s="132">
        <v>24713500000</v>
      </c>
      <c r="I63" s="132">
        <v>48043500000</v>
      </c>
      <c r="J63" s="132">
        <v>22245000000</v>
      </c>
      <c r="K63" s="132">
        <v>82024000000</v>
      </c>
      <c r="L63" s="132">
        <v>41200000000</v>
      </c>
      <c r="M63" s="132">
        <v>36000000000</v>
      </c>
      <c r="N63" s="132">
        <v>32100000000</v>
      </c>
      <c r="O63" s="132">
        <v>39100000000</v>
      </c>
      <c r="P63" s="132">
        <v>40300000000</v>
      </c>
    </row>
    <row r="64" spans="1:42" x14ac:dyDescent="0.2">
      <c r="A64" s="101">
        <v>21</v>
      </c>
      <c r="B64" s="132">
        <v>28400000000</v>
      </c>
      <c r="C64" s="132">
        <v>87688000</v>
      </c>
      <c r="D64" s="132">
        <v>57300000000</v>
      </c>
      <c r="E64" s="132"/>
      <c r="F64" s="132">
        <v>76500000000</v>
      </c>
      <c r="G64" s="132"/>
      <c r="H64" s="132"/>
      <c r="I64" s="132"/>
      <c r="J64" s="132"/>
      <c r="K64" s="132"/>
      <c r="L64" s="132"/>
      <c r="M64" s="132"/>
      <c r="N64" s="132"/>
      <c r="O64" s="132"/>
      <c r="P64" s="132"/>
    </row>
    <row r="65" spans="1:16" x14ac:dyDescent="0.2">
      <c r="A65" s="101">
        <v>28</v>
      </c>
      <c r="B65" s="132">
        <v>443000000</v>
      </c>
      <c r="C65" s="132">
        <v>24200000</v>
      </c>
      <c r="D65" s="132">
        <v>134000000000</v>
      </c>
      <c r="E65" s="132"/>
      <c r="F65" s="132"/>
      <c r="G65" s="132"/>
      <c r="H65" s="132"/>
      <c r="I65" s="132"/>
      <c r="J65" s="132"/>
      <c r="K65" s="132"/>
      <c r="L65" s="132"/>
      <c r="M65" s="132"/>
      <c r="N65" s="132"/>
      <c r="O65" s="132"/>
      <c r="P65" s="132"/>
    </row>
    <row r="66" spans="1:16" x14ac:dyDescent="0.2">
      <c r="A66" s="101">
        <v>35</v>
      </c>
      <c r="B66" s="132"/>
      <c r="C66" s="132">
        <v>1310000000</v>
      </c>
      <c r="D66" s="132"/>
      <c r="E66" s="132"/>
      <c r="F66" s="132"/>
      <c r="G66" s="132"/>
      <c r="H66" s="132"/>
      <c r="I66" s="132"/>
      <c r="J66" s="132"/>
      <c r="K66" s="132"/>
      <c r="L66" s="132"/>
      <c r="M66" s="132"/>
      <c r="N66" s="132"/>
      <c r="O66" s="132"/>
      <c r="P66" s="132"/>
    </row>
    <row r="67" spans="1:16" x14ac:dyDescent="0.2">
      <c r="A67" s="101">
        <v>42</v>
      </c>
      <c r="B67" s="132"/>
      <c r="C67" s="132">
        <v>9240000000</v>
      </c>
      <c r="D67" s="132"/>
      <c r="E67" s="132"/>
      <c r="F67" s="132"/>
      <c r="G67" s="132"/>
      <c r="H67" s="132"/>
      <c r="I67" s="132"/>
      <c r="J67" s="132"/>
      <c r="K67" s="132"/>
      <c r="L67" s="132"/>
      <c r="M67" s="132"/>
      <c r="N67" s="132"/>
      <c r="O67" s="132"/>
      <c r="P67" s="132"/>
    </row>
    <row r="68" spans="1:16" x14ac:dyDescent="0.2">
      <c r="A68" s="101">
        <v>54</v>
      </c>
      <c r="B68" s="132"/>
      <c r="C68" s="132"/>
      <c r="D68" s="132"/>
      <c r="E68" s="132"/>
      <c r="F68" s="132"/>
      <c r="G68" s="132"/>
      <c r="H68" s="132"/>
      <c r="I68" s="132"/>
      <c r="J68" s="132"/>
      <c r="K68" s="132"/>
      <c r="L68" s="132"/>
      <c r="M68" s="132"/>
      <c r="N68" s="132"/>
      <c r="O68" s="132"/>
      <c r="P68" s="132"/>
    </row>
    <row r="69" spans="1:16" x14ac:dyDescent="0.2">
      <c r="A69" s="101">
        <v>68</v>
      </c>
      <c r="B69" s="132"/>
      <c r="C69" s="132"/>
      <c r="D69" s="132"/>
      <c r="E69" s="132"/>
      <c r="F69" s="132"/>
      <c r="G69" s="132"/>
      <c r="H69" s="132"/>
      <c r="I69" s="132"/>
      <c r="J69" s="132"/>
      <c r="K69" s="132"/>
      <c r="L69" s="132"/>
      <c r="M69" s="132"/>
      <c r="N69" s="132"/>
      <c r="O69" s="132"/>
      <c r="P69" s="132"/>
    </row>
    <row r="70" spans="1:16" x14ac:dyDescent="0.2">
      <c r="A70" s="101">
        <v>274</v>
      </c>
      <c r="B70" s="132"/>
      <c r="C70" s="132"/>
      <c r="D70" s="132"/>
      <c r="E70" s="132"/>
      <c r="F70" s="132"/>
      <c r="G70" s="132"/>
      <c r="H70" s="132"/>
      <c r="I70" s="132"/>
      <c r="J70" s="132"/>
      <c r="K70" s="132"/>
      <c r="L70" s="132"/>
      <c r="M70" s="132"/>
      <c r="N70" s="132"/>
      <c r="O70" s="132"/>
      <c r="P70" s="132"/>
    </row>
    <row r="72" spans="1:16" x14ac:dyDescent="0.2">
      <c r="A72" s="127" t="s">
        <v>124</v>
      </c>
    </row>
    <row r="73" spans="1:16" x14ac:dyDescent="0.2">
      <c r="A73" s="129" t="s">
        <v>45</v>
      </c>
      <c r="B73" s="168" t="s">
        <v>176</v>
      </c>
      <c r="C73" s="168"/>
      <c r="D73" s="168"/>
      <c r="E73" s="168"/>
      <c r="F73" s="168"/>
      <c r="G73" s="168" t="s">
        <v>172</v>
      </c>
      <c r="H73" s="168"/>
      <c r="I73" s="168"/>
      <c r="J73" s="168"/>
      <c r="K73" s="168"/>
    </row>
    <row r="74" spans="1:16" x14ac:dyDescent="0.2">
      <c r="A74" s="101">
        <v>0</v>
      </c>
      <c r="B74" s="132">
        <v>17326000</v>
      </c>
      <c r="C74" s="132">
        <v>12792500</v>
      </c>
      <c r="D74" s="132">
        <v>9844750</v>
      </c>
      <c r="E74" s="132">
        <v>17468000</v>
      </c>
      <c r="F74" s="132">
        <v>11081000</v>
      </c>
      <c r="G74" s="132">
        <v>8868950</v>
      </c>
      <c r="H74" s="132">
        <v>2985300</v>
      </c>
      <c r="I74" s="132">
        <v>14709000</v>
      </c>
      <c r="J74" s="132">
        <v>16307000</v>
      </c>
      <c r="K74" s="132">
        <v>16092000</v>
      </c>
    </row>
    <row r="75" spans="1:16" x14ac:dyDescent="0.2">
      <c r="A75" s="101">
        <v>7</v>
      </c>
      <c r="B75" s="132">
        <v>1500000000</v>
      </c>
      <c r="C75" s="132">
        <v>1140000000</v>
      </c>
      <c r="D75" s="132">
        <v>1100000000</v>
      </c>
      <c r="E75" s="132">
        <v>728000000</v>
      </c>
      <c r="F75" s="132">
        <v>606000000</v>
      </c>
      <c r="G75" s="132">
        <v>14782000</v>
      </c>
      <c r="H75" s="132">
        <v>23307050</v>
      </c>
      <c r="I75" s="132">
        <v>19128500</v>
      </c>
      <c r="J75" s="132">
        <v>46691500</v>
      </c>
      <c r="K75" s="132">
        <v>23023500</v>
      </c>
    </row>
    <row r="76" spans="1:16" x14ac:dyDescent="0.2">
      <c r="A76" s="101">
        <v>14</v>
      </c>
      <c r="B76" s="132">
        <v>17100000000</v>
      </c>
      <c r="C76" s="132">
        <v>11000000000</v>
      </c>
      <c r="D76" s="132">
        <v>43600000000</v>
      </c>
      <c r="E76" s="132">
        <v>16000000000</v>
      </c>
      <c r="F76" s="132">
        <v>7300000000</v>
      </c>
      <c r="G76" s="132">
        <v>29029500</v>
      </c>
      <c r="H76" s="132">
        <v>140000000</v>
      </c>
      <c r="I76" s="132">
        <v>1990900</v>
      </c>
      <c r="J76" s="132">
        <v>31943150</v>
      </c>
      <c r="K76" s="132">
        <v>63370000</v>
      </c>
    </row>
    <row r="77" spans="1:16" x14ac:dyDescent="0.2">
      <c r="A77" s="101">
        <v>21</v>
      </c>
      <c r="B77" s="132">
        <v>8557700000</v>
      </c>
      <c r="C77" s="132"/>
      <c r="D77" s="132"/>
      <c r="E77" s="132">
        <v>21479500000</v>
      </c>
      <c r="F77" s="132">
        <v>8094200000</v>
      </c>
      <c r="G77" s="132">
        <v>1807050</v>
      </c>
      <c r="H77" s="132">
        <v>6477500</v>
      </c>
      <c r="I77" s="132">
        <v>1488900</v>
      </c>
      <c r="J77" s="132">
        <v>37518500</v>
      </c>
      <c r="K77" s="132">
        <v>39913400</v>
      </c>
    </row>
    <row r="78" spans="1:16" x14ac:dyDescent="0.2">
      <c r="A78" s="101">
        <v>28</v>
      </c>
      <c r="B78" s="132">
        <v>692000000</v>
      </c>
      <c r="C78" s="132"/>
      <c r="D78" s="132"/>
      <c r="E78" s="132">
        <v>1690000000</v>
      </c>
      <c r="F78" s="132">
        <v>424000000</v>
      </c>
      <c r="G78" s="132">
        <v>1610000</v>
      </c>
      <c r="H78" s="132"/>
      <c r="I78" s="132"/>
      <c r="J78" s="132">
        <v>2580000</v>
      </c>
      <c r="K78" s="132">
        <v>3620000</v>
      </c>
    </row>
    <row r="79" spans="1:16" x14ac:dyDescent="0.2">
      <c r="A79" s="101">
        <v>35</v>
      </c>
      <c r="B79" s="132">
        <v>176000000</v>
      </c>
      <c r="C79" s="132"/>
      <c r="D79" s="132"/>
      <c r="E79" s="132">
        <v>54200000</v>
      </c>
      <c r="F79" s="132">
        <v>998000</v>
      </c>
      <c r="G79" s="132">
        <v>1520000</v>
      </c>
      <c r="H79" s="132">
        <v>1660000</v>
      </c>
      <c r="I79" s="132">
        <v>1650000</v>
      </c>
      <c r="J79" s="132">
        <v>1850000</v>
      </c>
      <c r="K79" s="132">
        <v>1680000</v>
      </c>
    </row>
    <row r="80" spans="1:16" x14ac:dyDescent="0.2">
      <c r="A80" s="101">
        <v>42</v>
      </c>
      <c r="B80" s="132">
        <v>306000000</v>
      </c>
      <c r="C80" s="132"/>
      <c r="D80" s="132"/>
      <c r="E80" s="132">
        <v>14303500</v>
      </c>
      <c r="F80" s="132">
        <v>1420200</v>
      </c>
      <c r="G80" s="132">
        <v>1331400</v>
      </c>
      <c r="H80" s="132">
        <v>1828600</v>
      </c>
      <c r="I80" s="132">
        <v>1654100</v>
      </c>
      <c r="J80" s="132">
        <v>1985550</v>
      </c>
      <c r="K80" s="132">
        <v>1797100</v>
      </c>
    </row>
    <row r="81" spans="1:11" x14ac:dyDescent="0.2">
      <c r="A81" s="101">
        <v>54</v>
      </c>
      <c r="B81" s="132">
        <v>938000000</v>
      </c>
      <c r="C81" s="132"/>
      <c r="D81" s="132"/>
      <c r="E81" s="132">
        <v>1560600</v>
      </c>
      <c r="F81" s="132">
        <v>1596900</v>
      </c>
      <c r="G81" s="132">
        <v>1566100</v>
      </c>
      <c r="H81" s="132">
        <v>2056800</v>
      </c>
      <c r="I81" s="132">
        <v>1754350</v>
      </c>
      <c r="J81" s="132">
        <v>1635900</v>
      </c>
      <c r="K81" s="132">
        <v>1950950</v>
      </c>
    </row>
    <row r="82" spans="1:11" x14ac:dyDescent="0.2">
      <c r="A82" s="101">
        <v>68</v>
      </c>
      <c r="B82" s="132">
        <v>11900000000</v>
      </c>
      <c r="C82" s="132"/>
      <c r="D82" s="132"/>
      <c r="E82" s="132">
        <v>1791300</v>
      </c>
      <c r="F82" s="132">
        <v>1898700</v>
      </c>
      <c r="G82" s="132">
        <v>1928650</v>
      </c>
      <c r="H82" s="132">
        <v>2048150</v>
      </c>
      <c r="I82" s="132">
        <v>1716350</v>
      </c>
      <c r="J82" s="132">
        <v>1941300</v>
      </c>
      <c r="K82" s="132">
        <v>1911050</v>
      </c>
    </row>
    <row r="83" spans="1:11" x14ac:dyDescent="0.2">
      <c r="A83" s="101">
        <v>274</v>
      </c>
      <c r="B83" s="132"/>
      <c r="C83" s="132"/>
      <c r="D83" s="132"/>
      <c r="E83" s="132">
        <v>1506080</v>
      </c>
      <c r="F83" s="132">
        <v>1835299</v>
      </c>
      <c r="G83" s="132">
        <v>2703145</v>
      </c>
      <c r="H83" s="132"/>
      <c r="I83" s="132">
        <v>1823307</v>
      </c>
      <c r="J83" s="132">
        <v>2108976</v>
      </c>
      <c r="K83" s="132">
        <v>2147440</v>
      </c>
    </row>
  </sheetData>
  <mergeCells count="8">
    <mergeCell ref="L60:P60"/>
    <mergeCell ref="B73:F73"/>
    <mergeCell ref="G73:K73"/>
    <mergeCell ref="B45:F45"/>
    <mergeCell ref="G45:K45"/>
    <mergeCell ref="L45:P45"/>
    <mergeCell ref="B60:F60"/>
    <mergeCell ref="G60:K60"/>
  </mergeCells>
  <pageMargins left="0.7" right="0.7" top="0.75" bottom="0.75" header="0.3" footer="0.3"/>
  <pageSetup orientation="landscape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7FB69-8596-F648-BFA0-94D7A40DC172}">
  <dimension ref="A1:Q7"/>
  <sheetViews>
    <sheetView workbookViewId="0">
      <selection activeCell="E17" sqref="E17"/>
    </sheetView>
  </sheetViews>
  <sheetFormatPr baseColWidth="10" defaultRowHeight="15" x14ac:dyDescent="0.2"/>
  <cols>
    <col min="2" max="2" width="8" customWidth="1"/>
    <col min="3" max="5" width="8.83203125" bestFit="1" customWidth="1"/>
    <col min="6" max="14" width="8.83203125" customWidth="1"/>
    <col min="15" max="15" width="4.83203125" customWidth="1"/>
    <col min="16" max="16" width="37" bestFit="1" customWidth="1"/>
  </cols>
  <sheetData>
    <row r="1" spans="1:17" s="104" customFormat="1" x14ac:dyDescent="0.2">
      <c r="A1" s="105" t="s">
        <v>180</v>
      </c>
    </row>
    <row r="2" spans="1:17" s="104" customFormat="1" x14ac:dyDescent="0.2"/>
    <row r="3" spans="1:17" x14ac:dyDescent="0.2">
      <c r="B3" s="76"/>
      <c r="C3" s="163" t="s">
        <v>13</v>
      </c>
      <c r="D3" s="163"/>
      <c r="E3" s="163"/>
      <c r="F3" s="163" t="s">
        <v>41</v>
      </c>
      <c r="G3" s="163"/>
      <c r="H3" s="163"/>
      <c r="I3" s="163" t="s">
        <v>46</v>
      </c>
      <c r="J3" s="163"/>
      <c r="K3" s="163"/>
      <c r="L3" s="163" t="s">
        <v>48</v>
      </c>
      <c r="M3" s="163"/>
      <c r="N3" s="163"/>
      <c r="P3" s="136"/>
      <c r="Q3" s="136" t="s">
        <v>193</v>
      </c>
    </row>
    <row r="4" spans="1:17" x14ac:dyDescent="0.2">
      <c r="B4" s="31" t="s">
        <v>126</v>
      </c>
      <c r="C4" s="106">
        <v>29600000</v>
      </c>
      <c r="D4" s="106">
        <v>28000000</v>
      </c>
      <c r="E4" s="106">
        <v>50600000</v>
      </c>
      <c r="F4" s="106">
        <v>472000000</v>
      </c>
      <c r="G4" s="106">
        <v>384000000</v>
      </c>
      <c r="H4" s="106">
        <v>385000000</v>
      </c>
      <c r="I4" s="106">
        <v>33800000</v>
      </c>
      <c r="J4" s="106">
        <v>34700000</v>
      </c>
      <c r="K4" s="106">
        <v>39700000</v>
      </c>
      <c r="L4" s="106">
        <v>169000000</v>
      </c>
      <c r="M4" s="106">
        <v>165000000</v>
      </c>
      <c r="N4" s="106">
        <v>138000000</v>
      </c>
      <c r="P4" s="136" t="s">
        <v>194</v>
      </c>
      <c r="Q4" s="136">
        <v>2.0000000000000001E-4</v>
      </c>
    </row>
    <row r="5" spans="1:17" x14ac:dyDescent="0.2">
      <c r="B5" s="31" t="s">
        <v>127</v>
      </c>
      <c r="C5" s="106">
        <v>62600000</v>
      </c>
      <c r="D5" s="106">
        <v>71900000</v>
      </c>
      <c r="E5" s="106">
        <v>66600000</v>
      </c>
      <c r="F5" s="106">
        <v>632000000</v>
      </c>
      <c r="G5" s="106">
        <v>822000000</v>
      </c>
      <c r="H5" s="106">
        <v>666000000</v>
      </c>
      <c r="I5" s="106">
        <v>29300000</v>
      </c>
      <c r="J5" s="106">
        <v>32300000</v>
      </c>
      <c r="K5" s="106">
        <v>27700000</v>
      </c>
      <c r="L5" s="106">
        <v>47000000</v>
      </c>
      <c r="M5" s="106">
        <v>279000000</v>
      </c>
      <c r="N5" s="106">
        <v>603000000</v>
      </c>
      <c r="P5" s="136" t="s">
        <v>195</v>
      </c>
      <c r="Q5" s="136">
        <v>2.9999999999999997E-4</v>
      </c>
    </row>
    <row r="6" spans="1:17" x14ac:dyDescent="0.2">
      <c r="P6" s="136" t="s">
        <v>196</v>
      </c>
      <c r="Q6" s="136">
        <v>4.0000000000000002E-4</v>
      </c>
    </row>
    <row r="7" spans="1:17" x14ac:dyDescent="0.2">
      <c r="P7" s="136" t="s">
        <v>197</v>
      </c>
      <c r="Q7" s="136">
        <v>0.15759999999999999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  <pageSetup orientation="landscape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A906C-F64F-7C40-8A1A-1E9031F5C64E}">
  <dimension ref="A1:L23"/>
  <sheetViews>
    <sheetView workbookViewId="0">
      <selection activeCell="C23" sqref="C23"/>
    </sheetView>
  </sheetViews>
  <sheetFormatPr baseColWidth="10" defaultRowHeight="15" x14ac:dyDescent="0.2"/>
  <cols>
    <col min="3" max="3" width="10.83203125" bestFit="1" customWidth="1"/>
    <col min="4" max="6" width="8.83203125" customWidth="1"/>
  </cols>
  <sheetData>
    <row r="1" spans="1:12" s="19" customFormat="1" ht="14" x14ac:dyDescent="0.15">
      <c r="A1" s="105" t="s">
        <v>181</v>
      </c>
    </row>
    <row r="2" spans="1:12" s="19" customFormat="1" ht="14" x14ac:dyDescent="0.15"/>
    <row r="3" spans="1:12" s="19" customFormat="1" ht="14" x14ac:dyDescent="0.15">
      <c r="G3" s="144" t="s">
        <v>129</v>
      </c>
      <c r="H3" s="145"/>
      <c r="I3" s="145"/>
      <c r="J3" s="145"/>
      <c r="K3" s="145"/>
      <c r="L3" s="146"/>
    </row>
    <row r="4" spans="1:12" s="19" customFormat="1" ht="14" x14ac:dyDescent="0.15">
      <c r="B4" s="20"/>
      <c r="C4" s="76" t="s">
        <v>31</v>
      </c>
      <c r="D4" s="163" t="s">
        <v>49</v>
      </c>
      <c r="E4" s="163"/>
      <c r="F4" s="163"/>
      <c r="G4" s="163" t="s">
        <v>50</v>
      </c>
      <c r="H4" s="163"/>
      <c r="I4" s="163"/>
      <c r="J4" s="163" t="s">
        <v>51</v>
      </c>
      <c r="K4" s="163"/>
      <c r="L4" s="163"/>
    </row>
    <row r="5" spans="1:12" s="19" customFormat="1" ht="14" x14ac:dyDescent="0.15">
      <c r="B5" s="169" t="s">
        <v>13</v>
      </c>
      <c r="C5" s="31" t="s">
        <v>69</v>
      </c>
      <c r="D5" s="24">
        <v>2.1</v>
      </c>
      <c r="E5" s="24">
        <v>1.8</v>
      </c>
      <c r="F5" s="24">
        <v>1</v>
      </c>
      <c r="G5" s="24">
        <v>10.199999999999999</v>
      </c>
      <c r="H5" s="24">
        <v>8.8000000000000007</v>
      </c>
      <c r="I5" s="24">
        <v>10.6</v>
      </c>
      <c r="J5" s="24">
        <v>41</v>
      </c>
      <c r="K5" s="24">
        <v>43</v>
      </c>
      <c r="L5" s="24">
        <v>33</v>
      </c>
    </row>
    <row r="6" spans="1:12" s="19" customFormat="1" ht="14" x14ac:dyDescent="0.15">
      <c r="B6" s="169"/>
      <c r="C6" s="31" t="s">
        <v>70</v>
      </c>
      <c r="D6" s="24">
        <v>0.7</v>
      </c>
      <c r="E6" s="24">
        <v>0.8</v>
      </c>
      <c r="F6" s="24">
        <v>0.6</v>
      </c>
      <c r="G6" s="24">
        <v>73.599999999999994</v>
      </c>
      <c r="H6" s="24">
        <v>70.099999999999994</v>
      </c>
      <c r="I6" s="24">
        <v>69.5</v>
      </c>
      <c r="J6" s="24">
        <v>4</v>
      </c>
      <c r="K6" s="24">
        <v>4</v>
      </c>
      <c r="L6" s="24">
        <v>5</v>
      </c>
    </row>
    <row r="7" spans="1:12" s="19" customFormat="1" ht="14" x14ac:dyDescent="0.15">
      <c r="B7" s="169" t="s">
        <v>46</v>
      </c>
      <c r="C7" s="31" t="s">
        <v>69</v>
      </c>
      <c r="D7" s="24">
        <v>15</v>
      </c>
      <c r="E7" s="24">
        <v>13.2</v>
      </c>
      <c r="F7" s="24">
        <v>9</v>
      </c>
      <c r="G7" s="24">
        <v>0.3</v>
      </c>
      <c r="H7" s="24">
        <v>0.4</v>
      </c>
      <c r="I7" s="24">
        <v>1.8</v>
      </c>
      <c r="J7" s="24">
        <v>28</v>
      </c>
      <c r="K7" s="24">
        <v>28</v>
      </c>
      <c r="L7" s="24">
        <v>29</v>
      </c>
    </row>
    <row r="8" spans="1:12" s="19" customFormat="1" ht="14" x14ac:dyDescent="0.15">
      <c r="B8" s="169"/>
      <c r="C8" s="31" t="s">
        <v>70</v>
      </c>
      <c r="D8" s="24">
        <v>12.8</v>
      </c>
      <c r="E8" s="24">
        <v>18.5</v>
      </c>
      <c r="F8" s="24">
        <v>15.5</v>
      </c>
      <c r="G8" s="24">
        <v>0</v>
      </c>
      <c r="H8" s="24">
        <v>0</v>
      </c>
      <c r="I8" s="24">
        <v>0.1</v>
      </c>
      <c r="J8" s="24">
        <v>9</v>
      </c>
      <c r="K8" s="24">
        <v>10</v>
      </c>
      <c r="L8" s="24">
        <v>12</v>
      </c>
    </row>
    <row r="9" spans="1:12" s="19" customFormat="1" ht="14" x14ac:dyDescent="0.15"/>
    <row r="10" spans="1:12" s="19" customFormat="1" ht="14" x14ac:dyDescent="0.15">
      <c r="G10" s="147" t="s">
        <v>128</v>
      </c>
      <c r="H10" s="147"/>
      <c r="I10" s="147"/>
      <c r="J10" s="147"/>
      <c r="K10" s="147"/>
      <c r="L10" s="147"/>
    </row>
    <row r="11" spans="1:12" s="19" customFormat="1" ht="14" x14ac:dyDescent="0.15">
      <c r="B11" s="20"/>
      <c r="C11" s="76" t="s">
        <v>31</v>
      </c>
      <c r="D11" s="163" t="s">
        <v>49</v>
      </c>
      <c r="E11" s="163"/>
      <c r="F11" s="163"/>
      <c r="G11" s="163" t="s">
        <v>50</v>
      </c>
      <c r="H11" s="163"/>
      <c r="I11" s="163"/>
      <c r="J11" s="163" t="s">
        <v>51</v>
      </c>
      <c r="K11" s="163"/>
      <c r="L11" s="163"/>
    </row>
    <row r="12" spans="1:12" s="19" customFormat="1" ht="14" x14ac:dyDescent="0.15">
      <c r="B12" s="169" t="s">
        <v>13</v>
      </c>
      <c r="C12" s="31" t="s">
        <v>69</v>
      </c>
      <c r="D12" s="24">
        <v>0.9</v>
      </c>
      <c r="E12" s="24">
        <v>1.3</v>
      </c>
      <c r="F12" s="24">
        <v>1.6</v>
      </c>
      <c r="G12" s="24">
        <v>46.8</v>
      </c>
      <c r="H12" s="24">
        <v>44.9</v>
      </c>
      <c r="I12" s="24">
        <v>42.1</v>
      </c>
      <c r="J12" s="24">
        <v>26</v>
      </c>
      <c r="K12" s="24">
        <v>27</v>
      </c>
      <c r="L12" s="24">
        <v>32</v>
      </c>
    </row>
    <row r="13" spans="1:12" s="19" customFormat="1" ht="14" x14ac:dyDescent="0.15">
      <c r="B13" s="169"/>
      <c r="C13" s="31" t="s">
        <v>70</v>
      </c>
      <c r="D13" s="24">
        <v>0.5</v>
      </c>
      <c r="E13" s="24">
        <v>0.4</v>
      </c>
      <c r="F13" s="24">
        <v>0.8</v>
      </c>
      <c r="G13" s="24">
        <v>79.3</v>
      </c>
      <c r="H13" s="24">
        <v>80.2</v>
      </c>
      <c r="I13" s="24">
        <v>75.900000000000006</v>
      </c>
      <c r="J13" s="24">
        <v>3</v>
      </c>
      <c r="K13" s="24">
        <v>3</v>
      </c>
      <c r="L13" s="24">
        <v>5</v>
      </c>
    </row>
    <row r="14" spans="1:12" s="19" customFormat="1" ht="14" x14ac:dyDescent="0.15">
      <c r="B14" s="169" t="s">
        <v>46</v>
      </c>
      <c r="C14" s="31" t="s">
        <v>69</v>
      </c>
      <c r="D14" s="24">
        <v>9.4</v>
      </c>
      <c r="E14" s="24">
        <v>14.6</v>
      </c>
      <c r="F14" s="24">
        <v>12.4</v>
      </c>
      <c r="G14" s="24">
        <v>1.1000000000000001</v>
      </c>
      <c r="H14" s="24">
        <v>0.6</v>
      </c>
      <c r="I14" s="24">
        <v>1.8</v>
      </c>
      <c r="J14" s="24">
        <v>51</v>
      </c>
      <c r="K14" s="24">
        <v>42</v>
      </c>
      <c r="L14" s="24">
        <v>43</v>
      </c>
    </row>
    <row r="15" spans="1:12" s="19" customFormat="1" ht="14" x14ac:dyDescent="0.15">
      <c r="B15" s="169"/>
      <c r="C15" s="31" t="s">
        <v>70</v>
      </c>
      <c r="D15" s="24">
        <v>15.7</v>
      </c>
      <c r="E15" s="24">
        <v>17</v>
      </c>
      <c r="F15" s="24">
        <v>28.8</v>
      </c>
      <c r="G15" s="24">
        <v>1.8</v>
      </c>
      <c r="H15" s="24">
        <v>0.4</v>
      </c>
      <c r="I15" s="24">
        <v>0.1</v>
      </c>
      <c r="J15" s="24">
        <v>36</v>
      </c>
      <c r="K15" s="24">
        <v>19</v>
      </c>
      <c r="L15" s="24">
        <v>16</v>
      </c>
    </row>
    <row r="16" spans="1:12" s="19" customFormat="1" ht="14" x14ac:dyDescent="0.15"/>
    <row r="17" s="19" customFormat="1" ht="14" x14ac:dyDescent="0.15"/>
    <row r="18" s="19" customFormat="1" ht="14" x14ac:dyDescent="0.15"/>
    <row r="19" s="19" customFormat="1" ht="14" x14ac:dyDescent="0.15"/>
    <row r="20" s="19" customFormat="1" ht="14" x14ac:dyDescent="0.15"/>
    <row r="21" s="19" customFormat="1" ht="14" x14ac:dyDescent="0.15"/>
    <row r="22" s="19" customFormat="1" ht="14" x14ac:dyDescent="0.15"/>
    <row r="23" s="19" customFormat="1" ht="14" x14ac:dyDescent="0.15"/>
  </sheetData>
  <mergeCells count="12">
    <mergeCell ref="B12:B13"/>
    <mergeCell ref="B14:B15"/>
    <mergeCell ref="G10:L10"/>
    <mergeCell ref="G3:L3"/>
    <mergeCell ref="D4:F4"/>
    <mergeCell ref="G4:I4"/>
    <mergeCell ref="J4:L4"/>
    <mergeCell ref="B5:B6"/>
    <mergeCell ref="B7:B8"/>
    <mergeCell ref="D11:F11"/>
    <mergeCell ref="G11:I11"/>
    <mergeCell ref="J11:L11"/>
  </mergeCells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63024-28D7-7B47-89B5-40B4AC3B5ADE}">
  <dimension ref="A1:J8"/>
  <sheetViews>
    <sheetView workbookViewId="0">
      <selection activeCell="K11" sqref="K11"/>
    </sheetView>
  </sheetViews>
  <sheetFormatPr baseColWidth="10" defaultRowHeight="15" x14ac:dyDescent="0.2"/>
  <cols>
    <col min="1" max="1" width="4.83203125" customWidth="1"/>
    <col min="3" max="10" width="5.83203125" bestFit="1" customWidth="1"/>
  </cols>
  <sheetData>
    <row r="1" spans="1:10" x14ac:dyDescent="0.2">
      <c r="A1" s="19" t="s">
        <v>145</v>
      </c>
    </row>
    <row r="3" spans="1:10" x14ac:dyDescent="0.2">
      <c r="B3" s="20" t="s">
        <v>31</v>
      </c>
      <c r="C3" s="147" t="s">
        <v>35</v>
      </c>
      <c r="D3" s="147"/>
      <c r="E3" s="147"/>
      <c r="F3" s="147"/>
      <c r="G3" s="147" t="s">
        <v>36</v>
      </c>
      <c r="H3" s="147"/>
      <c r="I3" s="147"/>
      <c r="J3" s="147"/>
    </row>
    <row r="4" spans="1:10" ht="16" x14ac:dyDescent="0.2">
      <c r="B4" s="28">
        <v>0</v>
      </c>
      <c r="C4" s="22">
        <v>7.81</v>
      </c>
      <c r="D4" s="22">
        <v>8.77</v>
      </c>
      <c r="E4" s="22">
        <v>8.44</v>
      </c>
      <c r="F4" s="22">
        <v>14.3</v>
      </c>
      <c r="G4" s="22">
        <v>2.82</v>
      </c>
      <c r="H4" s="22">
        <v>2.85</v>
      </c>
      <c r="I4" s="22">
        <v>3.44</v>
      </c>
      <c r="J4" s="22">
        <v>3.18</v>
      </c>
    </row>
    <row r="5" spans="1:10" ht="16" x14ac:dyDescent="0.2">
      <c r="B5" s="28">
        <v>10</v>
      </c>
      <c r="C5" s="22">
        <v>38.9</v>
      </c>
      <c r="D5" s="22">
        <v>37.799999999999997</v>
      </c>
      <c r="E5" s="22">
        <v>37.4</v>
      </c>
      <c r="F5" s="22">
        <v>34.4</v>
      </c>
      <c r="G5" s="22">
        <v>5.85</v>
      </c>
      <c r="H5" s="22">
        <v>6.19</v>
      </c>
      <c r="I5" s="22">
        <v>5.96</v>
      </c>
      <c r="J5" s="22">
        <v>5.68</v>
      </c>
    </row>
    <row r="6" spans="1:10" ht="16" x14ac:dyDescent="0.2">
      <c r="B6" s="28">
        <v>100</v>
      </c>
      <c r="C6" s="22">
        <v>39.4</v>
      </c>
      <c r="D6" s="22">
        <v>37.6</v>
      </c>
      <c r="E6" s="22">
        <v>38.4</v>
      </c>
      <c r="F6" s="22">
        <v>37.299999999999997</v>
      </c>
      <c r="G6" s="22">
        <v>5.22</v>
      </c>
      <c r="H6" s="22">
        <v>5.58</v>
      </c>
      <c r="I6" s="22">
        <v>5.5</v>
      </c>
      <c r="J6" s="22">
        <v>5.21</v>
      </c>
    </row>
    <row r="7" spans="1:10" ht="16" x14ac:dyDescent="0.2">
      <c r="B7" s="28">
        <v>1000</v>
      </c>
      <c r="C7" s="22">
        <v>39.9</v>
      </c>
      <c r="D7" s="22">
        <v>40.5</v>
      </c>
      <c r="E7" s="22">
        <v>40.4</v>
      </c>
      <c r="F7" s="22">
        <v>36.6</v>
      </c>
      <c r="G7" s="22">
        <v>4.97</v>
      </c>
      <c r="H7" s="22">
        <v>5.83</v>
      </c>
      <c r="I7" s="22">
        <v>5.69</v>
      </c>
      <c r="J7" s="22">
        <v>4.96</v>
      </c>
    </row>
    <row r="8" spans="1:10" ht="16" x14ac:dyDescent="0.2">
      <c r="C8" s="27"/>
      <c r="D8" s="27"/>
      <c r="E8" s="27"/>
      <c r="F8" s="27"/>
      <c r="G8" s="27"/>
      <c r="H8" s="27"/>
      <c r="I8" s="27"/>
      <c r="J8" s="27"/>
    </row>
  </sheetData>
  <mergeCells count="2">
    <mergeCell ref="C3:F3"/>
    <mergeCell ref="G3:J3"/>
  </mergeCells>
  <pageMargins left="0.7" right="0.7" top="0.75" bottom="0.75" header="0.3" footer="0.3"/>
  <pageSetup orientation="landscape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09C6A-098A-294A-957A-15D3612CDCDF}">
  <dimension ref="A1:K7"/>
  <sheetViews>
    <sheetView workbookViewId="0">
      <selection activeCell="H17" sqref="H17"/>
    </sheetView>
  </sheetViews>
  <sheetFormatPr baseColWidth="10" defaultRowHeight="15" x14ac:dyDescent="0.2"/>
  <cols>
    <col min="9" max="9" width="5.1640625" customWidth="1"/>
    <col min="10" max="10" width="37" bestFit="1" customWidth="1"/>
  </cols>
  <sheetData>
    <row r="1" spans="1:11" s="25" customFormat="1" x14ac:dyDescent="0.2">
      <c r="A1" s="105" t="s">
        <v>182</v>
      </c>
    </row>
    <row r="2" spans="1:11" s="25" customFormat="1" x14ac:dyDescent="0.2"/>
    <row r="3" spans="1:11" s="25" customFormat="1" x14ac:dyDescent="0.2">
      <c r="B3" s="76"/>
      <c r="C3" s="163" t="s">
        <v>46</v>
      </c>
      <c r="D3" s="163"/>
      <c r="E3" s="163"/>
      <c r="F3" s="163" t="s">
        <v>48</v>
      </c>
      <c r="G3" s="163"/>
      <c r="H3" s="163"/>
      <c r="J3" s="136"/>
      <c r="K3" s="136" t="s">
        <v>193</v>
      </c>
    </row>
    <row r="4" spans="1:11" s="25" customFormat="1" x14ac:dyDescent="0.2">
      <c r="B4" s="31" t="s">
        <v>126</v>
      </c>
      <c r="C4" s="24">
        <v>3640000</v>
      </c>
      <c r="D4" s="24">
        <v>3220000</v>
      </c>
      <c r="E4" s="24">
        <v>2360000</v>
      </c>
      <c r="F4" s="24">
        <v>15400000</v>
      </c>
      <c r="G4" s="24">
        <v>22200000</v>
      </c>
      <c r="H4" s="24">
        <v>16800000</v>
      </c>
      <c r="J4" s="136" t="s">
        <v>195</v>
      </c>
      <c r="K4" s="136">
        <v>2E-3</v>
      </c>
    </row>
    <row r="5" spans="1:11" s="25" customFormat="1" x14ac:dyDescent="0.2">
      <c r="B5" s="31" t="s">
        <v>127</v>
      </c>
      <c r="C5" s="24">
        <v>1010000</v>
      </c>
      <c r="D5" s="24">
        <v>1680000</v>
      </c>
      <c r="E5" s="24">
        <v>1210000</v>
      </c>
      <c r="F5" s="24">
        <v>2690000</v>
      </c>
      <c r="G5" s="24">
        <v>25200000</v>
      </c>
      <c r="H5" s="24">
        <v>101000000</v>
      </c>
      <c r="J5" s="136" t="s">
        <v>197</v>
      </c>
      <c r="K5" s="136">
        <v>0.23380000000000001</v>
      </c>
    </row>
    <row r="6" spans="1:11" s="25" customFormat="1" x14ac:dyDescent="0.2"/>
    <row r="7" spans="1:11" s="25" customFormat="1" x14ac:dyDescent="0.2"/>
  </sheetData>
  <mergeCells count="2">
    <mergeCell ref="C3:E3"/>
    <mergeCell ref="F3:H3"/>
  </mergeCells>
  <pageMargins left="0.7" right="0.7" top="0.75" bottom="0.75" header="0.3" footer="0.3"/>
  <pageSetup orientation="landscape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84584-24B4-C74F-9131-500CBCDB685F}">
  <dimension ref="A1:P7"/>
  <sheetViews>
    <sheetView workbookViewId="0">
      <selection activeCell="O3" sqref="O3:P7"/>
    </sheetView>
  </sheetViews>
  <sheetFormatPr baseColWidth="10" defaultRowHeight="15" x14ac:dyDescent="0.2"/>
  <cols>
    <col min="2" max="13" width="7.83203125" customWidth="1"/>
    <col min="14" max="14" width="6" customWidth="1"/>
    <col min="15" max="15" width="37" bestFit="1" customWidth="1"/>
  </cols>
  <sheetData>
    <row r="1" spans="1:16" x14ac:dyDescent="0.2">
      <c r="A1" s="105" t="s">
        <v>183</v>
      </c>
    </row>
    <row r="3" spans="1:16" ht="16" x14ac:dyDescent="0.2">
      <c r="A3" s="21"/>
      <c r="B3" s="170" t="s">
        <v>13</v>
      </c>
      <c r="C3" s="170"/>
      <c r="D3" s="170"/>
      <c r="E3" s="170" t="s">
        <v>41</v>
      </c>
      <c r="F3" s="170"/>
      <c r="G3" s="170"/>
      <c r="H3" s="170" t="s">
        <v>46</v>
      </c>
      <c r="I3" s="170"/>
      <c r="J3" s="170"/>
      <c r="K3" s="170" t="s">
        <v>48</v>
      </c>
      <c r="L3" s="170"/>
      <c r="M3" s="170"/>
      <c r="O3" s="136"/>
      <c r="P3" s="136" t="s">
        <v>193</v>
      </c>
    </row>
    <row r="4" spans="1:16" ht="16" x14ac:dyDescent="0.2">
      <c r="A4" s="28" t="s">
        <v>126</v>
      </c>
      <c r="B4" s="22"/>
      <c r="C4" s="22">
        <v>3.48</v>
      </c>
      <c r="D4" s="22">
        <v>10.4</v>
      </c>
      <c r="E4" s="22">
        <v>2.74</v>
      </c>
      <c r="F4" s="22">
        <v>4.6399999999999997</v>
      </c>
      <c r="G4" s="22">
        <v>3.18</v>
      </c>
      <c r="H4" s="22">
        <v>6.82</v>
      </c>
      <c r="I4" s="22">
        <v>6.23</v>
      </c>
      <c r="J4" s="22">
        <v>6.78</v>
      </c>
      <c r="K4" s="22">
        <v>6.17</v>
      </c>
      <c r="L4" s="22">
        <v>6.32</v>
      </c>
      <c r="M4" s="22">
        <v>5.28</v>
      </c>
      <c r="O4" s="136" t="s">
        <v>194</v>
      </c>
      <c r="P4" s="136">
        <v>0.29220000000000002</v>
      </c>
    </row>
    <row r="5" spans="1:16" ht="16" x14ac:dyDescent="0.2">
      <c r="A5" s="28" t="s">
        <v>127</v>
      </c>
      <c r="B5" s="22">
        <v>9.74</v>
      </c>
      <c r="C5" s="22">
        <v>9.86</v>
      </c>
      <c r="D5" s="22">
        <v>6.22</v>
      </c>
      <c r="E5" s="22">
        <v>9.18</v>
      </c>
      <c r="F5" s="22">
        <v>8.81</v>
      </c>
      <c r="G5" s="22">
        <v>11.9</v>
      </c>
      <c r="H5" s="22">
        <v>14.8</v>
      </c>
      <c r="I5" s="22">
        <v>11.8</v>
      </c>
      <c r="J5" s="22">
        <v>10.7</v>
      </c>
      <c r="K5" s="22">
        <v>9.25</v>
      </c>
      <c r="L5" s="22">
        <v>5.81</v>
      </c>
      <c r="M5" s="22">
        <v>4</v>
      </c>
      <c r="O5" s="136" t="s">
        <v>195</v>
      </c>
      <c r="P5" s="136">
        <v>0.1421</v>
      </c>
    </row>
    <row r="6" spans="1:16" x14ac:dyDescent="0.2">
      <c r="O6" s="136" t="s">
        <v>196</v>
      </c>
      <c r="P6" s="136">
        <v>0.42830000000000001</v>
      </c>
    </row>
    <row r="7" spans="1:16" x14ac:dyDescent="0.2">
      <c r="O7" s="136" t="s">
        <v>197</v>
      </c>
      <c r="P7" s="136">
        <v>3.6600000000000001E-2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  <pageSetup orientation="landscape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A15DD-49E3-084C-BADA-FC0DC5E93915}">
  <dimension ref="A1:Q7"/>
  <sheetViews>
    <sheetView topLeftCell="E1" workbookViewId="0">
      <selection activeCell="S19" sqref="S19"/>
    </sheetView>
  </sheetViews>
  <sheetFormatPr baseColWidth="10" defaultRowHeight="15" x14ac:dyDescent="0.2"/>
  <cols>
    <col min="1" max="1" width="6.83203125" customWidth="1"/>
    <col min="2" max="2" width="7.83203125" customWidth="1"/>
    <col min="3" max="14" width="8.83203125" customWidth="1"/>
    <col min="15" max="15" width="5.1640625" customWidth="1"/>
    <col min="16" max="16" width="37" bestFit="1" customWidth="1"/>
  </cols>
  <sheetData>
    <row r="1" spans="1:17" x14ac:dyDescent="0.2">
      <c r="A1" s="105" t="s">
        <v>184</v>
      </c>
    </row>
    <row r="3" spans="1:17" ht="16" x14ac:dyDescent="0.2">
      <c r="B3" s="21"/>
      <c r="C3" s="170" t="s">
        <v>13</v>
      </c>
      <c r="D3" s="170"/>
      <c r="E3" s="170"/>
      <c r="F3" s="170" t="s">
        <v>41</v>
      </c>
      <c r="G3" s="170"/>
      <c r="H3" s="170"/>
      <c r="I3" s="170" t="s">
        <v>46</v>
      </c>
      <c r="J3" s="170"/>
      <c r="K3" s="170"/>
      <c r="L3" s="170" t="s">
        <v>48</v>
      </c>
      <c r="M3" s="170"/>
      <c r="N3" s="170"/>
      <c r="P3" s="136"/>
      <c r="Q3" s="136" t="s">
        <v>193</v>
      </c>
    </row>
    <row r="4" spans="1:17" ht="16" x14ac:dyDescent="0.2">
      <c r="B4" s="28" t="s">
        <v>126</v>
      </c>
      <c r="C4" s="22"/>
      <c r="D4" s="22">
        <v>35.6</v>
      </c>
      <c r="E4" s="22">
        <v>34.700000000000003</v>
      </c>
      <c r="F4" s="22">
        <v>80.099999999999994</v>
      </c>
      <c r="G4" s="22">
        <v>83.3</v>
      </c>
      <c r="H4" s="22">
        <v>80.599999999999994</v>
      </c>
      <c r="I4" s="22">
        <v>23.3</v>
      </c>
      <c r="J4" s="22">
        <v>25.1</v>
      </c>
      <c r="K4" s="22">
        <v>27.4</v>
      </c>
      <c r="L4" s="22">
        <v>79.599999999999994</v>
      </c>
      <c r="M4" s="22">
        <v>79</v>
      </c>
      <c r="N4" s="22">
        <v>78.8</v>
      </c>
      <c r="P4" s="136" t="s">
        <v>194</v>
      </c>
      <c r="Q4" s="136" t="s">
        <v>188</v>
      </c>
    </row>
    <row r="5" spans="1:17" ht="16" x14ac:dyDescent="0.2">
      <c r="B5" s="28" t="s">
        <v>127</v>
      </c>
      <c r="C5" s="22">
        <v>28.2</v>
      </c>
      <c r="D5" s="22">
        <v>27.9</v>
      </c>
      <c r="E5" s="22">
        <v>27.2</v>
      </c>
      <c r="F5" s="22">
        <v>43</v>
      </c>
      <c r="G5" s="22">
        <v>46.1</v>
      </c>
      <c r="H5" s="22">
        <v>43.8</v>
      </c>
      <c r="I5" s="22">
        <v>21.8</v>
      </c>
      <c r="J5" s="22">
        <v>20.3</v>
      </c>
      <c r="K5" s="22">
        <v>18.7</v>
      </c>
      <c r="L5" s="22">
        <v>23.4</v>
      </c>
      <c r="M5" s="22">
        <v>58</v>
      </c>
      <c r="N5" s="22">
        <v>69.599999999999994</v>
      </c>
      <c r="P5" s="136" t="s">
        <v>195</v>
      </c>
      <c r="Q5" s="136" t="s">
        <v>188</v>
      </c>
    </row>
    <row r="6" spans="1:17" x14ac:dyDescent="0.2">
      <c r="P6" s="136" t="s">
        <v>196</v>
      </c>
      <c r="Q6" s="136" t="s">
        <v>188</v>
      </c>
    </row>
    <row r="7" spans="1:17" x14ac:dyDescent="0.2">
      <c r="P7" s="136" t="s">
        <v>197</v>
      </c>
      <c r="Q7" s="136">
        <v>9.6699999999999994E-2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  <pageSetup orientation="landscape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153E3-6CF9-BD4F-A677-1F5A9FA3E03F}">
  <dimension ref="A1:P11"/>
  <sheetViews>
    <sheetView workbookViewId="0">
      <selection activeCell="P27" sqref="P27"/>
    </sheetView>
  </sheetViews>
  <sheetFormatPr baseColWidth="10" defaultRowHeight="15" x14ac:dyDescent="0.2"/>
  <cols>
    <col min="1" max="1" width="6.83203125" style="25" customWidth="1"/>
    <col min="2" max="15" width="7.83203125" style="25" customWidth="1"/>
    <col min="16" max="16" width="42.33203125" bestFit="1" customWidth="1"/>
  </cols>
  <sheetData>
    <row r="1" spans="1:16" x14ac:dyDescent="0.2">
      <c r="A1" s="105" t="s">
        <v>185</v>
      </c>
    </row>
    <row r="3" spans="1:16" x14ac:dyDescent="0.2">
      <c r="C3" s="171" t="s">
        <v>140</v>
      </c>
      <c r="D3" s="172"/>
      <c r="E3" s="172"/>
      <c r="F3" s="172"/>
      <c r="G3" s="172"/>
      <c r="H3" s="173"/>
      <c r="I3" s="148" t="s">
        <v>139</v>
      </c>
      <c r="J3" s="148"/>
      <c r="K3" s="148"/>
      <c r="L3" s="148"/>
      <c r="M3" s="148"/>
      <c r="N3" s="148"/>
    </row>
    <row r="4" spans="1:16" x14ac:dyDescent="0.2">
      <c r="B4" s="20" t="s">
        <v>130</v>
      </c>
      <c r="C4" s="174" t="s">
        <v>131</v>
      </c>
      <c r="D4" s="175"/>
      <c r="E4" s="174" t="s">
        <v>132</v>
      </c>
      <c r="F4" s="175"/>
      <c r="G4" s="174" t="s">
        <v>133</v>
      </c>
      <c r="H4" s="175"/>
      <c r="I4" s="174" t="s">
        <v>134</v>
      </c>
      <c r="J4" s="175"/>
      <c r="K4" s="174" t="s">
        <v>135</v>
      </c>
      <c r="L4" s="175"/>
      <c r="M4" s="174" t="s">
        <v>136</v>
      </c>
      <c r="N4" s="175"/>
      <c r="P4" s="136" t="s">
        <v>199</v>
      </c>
    </row>
    <row r="5" spans="1:16" x14ac:dyDescent="0.2">
      <c r="B5" s="31" t="s">
        <v>16</v>
      </c>
      <c r="C5" s="24">
        <v>61</v>
      </c>
      <c r="D5" s="24">
        <v>56</v>
      </c>
      <c r="E5" s="24">
        <v>65</v>
      </c>
      <c r="F5" s="24">
        <v>59</v>
      </c>
      <c r="G5" s="24">
        <v>38</v>
      </c>
      <c r="H5" s="24">
        <v>36</v>
      </c>
      <c r="I5" s="24">
        <v>77</v>
      </c>
      <c r="J5" s="24">
        <v>74</v>
      </c>
      <c r="K5" s="24">
        <v>83</v>
      </c>
      <c r="L5" s="24">
        <v>83</v>
      </c>
      <c r="M5" s="24">
        <v>84</v>
      </c>
      <c r="N5" s="24">
        <v>88</v>
      </c>
      <c r="P5" s="142" t="s">
        <v>188</v>
      </c>
    </row>
    <row r="6" spans="1:16" x14ac:dyDescent="0.2">
      <c r="B6" s="31" t="s">
        <v>17</v>
      </c>
      <c r="C6" s="24">
        <v>53</v>
      </c>
      <c r="D6" s="24">
        <v>32</v>
      </c>
      <c r="E6" s="24">
        <v>31</v>
      </c>
      <c r="F6" s="24">
        <v>43</v>
      </c>
      <c r="G6" s="24">
        <v>18</v>
      </c>
      <c r="H6" s="24">
        <v>20</v>
      </c>
      <c r="I6" s="24">
        <v>49</v>
      </c>
      <c r="J6" s="24">
        <v>57</v>
      </c>
      <c r="K6" s="24">
        <v>48</v>
      </c>
      <c r="L6" s="24">
        <v>55</v>
      </c>
      <c r="M6" s="24">
        <v>60</v>
      </c>
      <c r="N6" s="24">
        <v>58</v>
      </c>
      <c r="P6" s="137">
        <v>2.9999999999999997E-4</v>
      </c>
    </row>
    <row r="7" spans="1:16" x14ac:dyDescent="0.2">
      <c r="B7" s="31" t="s">
        <v>18</v>
      </c>
      <c r="C7" s="24">
        <v>28</v>
      </c>
      <c r="D7" s="24">
        <v>22</v>
      </c>
      <c r="E7" s="24">
        <v>20</v>
      </c>
      <c r="F7" s="24">
        <v>20</v>
      </c>
      <c r="G7" s="24">
        <v>17</v>
      </c>
      <c r="H7" s="24">
        <v>13</v>
      </c>
      <c r="I7" s="24">
        <v>39</v>
      </c>
      <c r="J7" s="24">
        <v>40</v>
      </c>
      <c r="K7" s="24">
        <v>40</v>
      </c>
      <c r="L7" s="24">
        <v>37</v>
      </c>
      <c r="M7" s="24">
        <v>44</v>
      </c>
      <c r="N7" s="24">
        <v>46</v>
      </c>
      <c r="P7" s="137">
        <v>5.0000000000000001E-4</v>
      </c>
    </row>
    <row r="8" spans="1:16" x14ac:dyDescent="0.2">
      <c r="B8" s="31" t="s">
        <v>137</v>
      </c>
      <c r="C8" s="24">
        <v>20</v>
      </c>
      <c r="D8" s="24">
        <v>15</v>
      </c>
      <c r="E8" s="24">
        <v>18</v>
      </c>
      <c r="F8" s="24">
        <v>17</v>
      </c>
      <c r="G8" s="24">
        <v>8</v>
      </c>
      <c r="H8" s="24">
        <v>21</v>
      </c>
      <c r="I8" s="24">
        <v>31</v>
      </c>
      <c r="J8" s="24">
        <v>29</v>
      </c>
      <c r="K8" s="24">
        <v>30</v>
      </c>
      <c r="L8" s="24">
        <v>35</v>
      </c>
      <c r="M8" s="24">
        <v>45</v>
      </c>
      <c r="N8" s="24">
        <v>33</v>
      </c>
      <c r="P8" s="137">
        <v>3.0000000000000001E-3</v>
      </c>
    </row>
    <row r="9" spans="1:16" x14ac:dyDescent="0.2">
      <c r="B9" s="31" t="s">
        <v>138</v>
      </c>
      <c r="C9" s="24">
        <v>23</v>
      </c>
      <c r="D9" s="24">
        <v>22</v>
      </c>
      <c r="E9" s="24">
        <v>20</v>
      </c>
      <c r="F9" s="24">
        <v>15</v>
      </c>
      <c r="G9" s="24">
        <v>8</v>
      </c>
      <c r="H9" s="24">
        <v>14</v>
      </c>
      <c r="I9" s="24">
        <v>28</v>
      </c>
      <c r="J9" s="24">
        <v>35</v>
      </c>
      <c r="K9" s="24">
        <v>31</v>
      </c>
      <c r="L9" s="24">
        <v>22</v>
      </c>
      <c r="M9" s="24">
        <v>33</v>
      </c>
      <c r="N9" s="24">
        <v>40</v>
      </c>
      <c r="P9" s="137">
        <v>1.2800000000000001E-2</v>
      </c>
    </row>
    <row r="11" spans="1:16" x14ac:dyDescent="0.2">
      <c r="B11" s="143"/>
    </row>
  </sheetData>
  <mergeCells count="8">
    <mergeCell ref="C3:H3"/>
    <mergeCell ref="I3:N3"/>
    <mergeCell ref="C4:D4"/>
    <mergeCell ref="E4:F4"/>
    <mergeCell ref="G4:H4"/>
    <mergeCell ref="I4:J4"/>
    <mergeCell ref="K4:L4"/>
    <mergeCell ref="M4:N4"/>
  </mergeCells>
  <pageMargins left="0.7" right="0.7" top="0.75" bottom="0.75" header="0.3" footer="0.3"/>
  <pageSetup orientation="landscape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191C4-374C-DC4C-8DFB-D9230FBF1743}">
  <dimension ref="A1:E12"/>
  <sheetViews>
    <sheetView workbookViewId="0">
      <selection activeCell="A3" sqref="A3"/>
    </sheetView>
  </sheetViews>
  <sheetFormatPr baseColWidth="10" defaultRowHeight="15" x14ac:dyDescent="0.2"/>
  <cols>
    <col min="3" max="3" width="22.5" bestFit="1" customWidth="1"/>
    <col min="4" max="4" width="5" customWidth="1"/>
    <col min="5" max="5" width="41.5" style="19" bestFit="1" customWidth="1"/>
  </cols>
  <sheetData>
    <row r="1" spans="1:5" x14ac:dyDescent="0.2">
      <c r="A1" s="105" t="s">
        <v>186</v>
      </c>
      <c r="B1" s="25"/>
      <c r="C1" s="25"/>
    </row>
    <row r="2" spans="1:5" x14ac:dyDescent="0.2">
      <c r="A2" s="25"/>
      <c r="B2" s="25"/>
      <c r="C2" s="25"/>
    </row>
    <row r="3" spans="1:5" x14ac:dyDescent="0.2">
      <c r="A3" s="19" t="s">
        <v>141</v>
      </c>
      <c r="B3" s="76" t="s">
        <v>46</v>
      </c>
      <c r="C3" s="76" t="s">
        <v>48</v>
      </c>
      <c r="E3" s="136" t="s">
        <v>198</v>
      </c>
    </row>
    <row r="4" spans="1:5" x14ac:dyDescent="0.2">
      <c r="A4" s="19"/>
      <c r="B4" s="24">
        <v>9.8000000000000007</v>
      </c>
      <c r="C4" s="24">
        <v>13.4</v>
      </c>
      <c r="E4" s="136">
        <v>1.46E-2</v>
      </c>
    </row>
    <row r="5" spans="1:5" x14ac:dyDescent="0.2">
      <c r="A5" s="19"/>
      <c r="B5" s="24">
        <v>10.199999999999999</v>
      </c>
      <c r="C5" s="24">
        <v>17.399999999999999</v>
      </c>
    </row>
    <row r="6" spans="1:5" x14ac:dyDescent="0.2">
      <c r="A6" s="19"/>
      <c r="B6" s="24">
        <v>6.63</v>
      </c>
      <c r="C6" s="24">
        <v>15.9</v>
      </c>
    </row>
    <row r="7" spans="1:5" x14ac:dyDescent="0.2">
      <c r="A7" s="19"/>
      <c r="B7" s="25"/>
      <c r="C7" s="25"/>
    </row>
    <row r="8" spans="1:5" x14ac:dyDescent="0.2">
      <c r="A8" s="19"/>
      <c r="B8" s="25"/>
      <c r="C8" s="25"/>
    </row>
    <row r="9" spans="1:5" x14ac:dyDescent="0.2">
      <c r="A9" s="19" t="s">
        <v>142</v>
      </c>
      <c r="B9" s="76" t="s">
        <v>46</v>
      </c>
      <c r="C9" s="76" t="s">
        <v>48</v>
      </c>
      <c r="E9" s="136" t="s">
        <v>198</v>
      </c>
    </row>
    <row r="10" spans="1:5" x14ac:dyDescent="0.2">
      <c r="A10" s="19"/>
      <c r="B10" s="24">
        <v>5.78</v>
      </c>
      <c r="C10" s="24">
        <v>7.03</v>
      </c>
      <c r="E10" s="136">
        <v>2.29E-2</v>
      </c>
    </row>
    <row r="11" spans="1:5" x14ac:dyDescent="0.2">
      <c r="A11" s="19"/>
      <c r="B11" s="24">
        <v>5.45</v>
      </c>
      <c r="C11" s="24">
        <v>9.2200000000000006</v>
      </c>
    </row>
    <row r="12" spans="1:5" x14ac:dyDescent="0.2">
      <c r="A12" s="25"/>
      <c r="B12" s="24">
        <v>4.26</v>
      </c>
      <c r="C12" s="24">
        <v>7.77</v>
      </c>
    </row>
  </sheetData>
  <pageMargins left="0.7" right="0.7" top="0.75" bottom="0.75" header="0.3" footer="0.3"/>
  <pageSetup orientation="landscape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17"/>
  <sheetViews>
    <sheetView workbookViewId="0">
      <selection activeCell="M32" sqref="M32"/>
    </sheetView>
  </sheetViews>
  <sheetFormatPr baseColWidth="10" defaultColWidth="8.83203125" defaultRowHeight="15" x14ac:dyDescent="0.2"/>
  <cols>
    <col min="1" max="11" width="8.83203125" style="19"/>
    <col min="12" max="12" width="42.33203125" style="19" bestFit="1" customWidth="1"/>
  </cols>
  <sheetData>
    <row r="1" spans="1:14" x14ac:dyDescent="0.2">
      <c r="A1" s="19" t="s">
        <v>187</v>
      </c>
    </row>
    <row r="2" spans="1:14" ht="16" thickBot="1" x14ac:dyDescent="0.25"/>
    <row r="3" spans="1:14" ht="16" thickBot="1" x14ac:dyDescent="0.25">
      <c r="A3" s="81" t="s">
        <v>67</v>
      </c>
      <c r="B3" s="79" t="s">
        <v>21</v>
      </c>
      <c r="C3" s="176" t="s">
        <v>68</v>
      </c>
      <c r="D3" s="177"/>
      <c r="E3" s="177"/>
      <c r="F3" s="178"/>
      <c r="G3" s="176" t="s">
        <v>31</v>
      </c>
      <c r="H3" s="177"/>
      <c r="I3" s="177"/>
      <c r="J3" s="178"/>
      <c r="K3" s="81"/>
      <c r="L3" s="136" t="s">
        <v>200</v>
      </c>
      <c r="M3" s="15"/>
      <c r="N3" s="15"/>
    </row>
    <row r="4" spans="1:14" x14ac:dyDescent="0.2">
      <c r="A4" s="30"/>
      <c r="B4" s="82" t="s">
        <v>16</v>
      </c>
      <c r="C4" s="83">
        <v>94.168120000000002</v>
      </c>
      <c r="D4" s="84">
        <v>95.183779999999999</v>
      </c>
      <c r="E4" s="84">
        <v>94.807000000000002</v>
      </c>
      <c r="F4" s="85">
        <v>95.019970000000001</v>
      </c>
      <c r="G4" s="83">
        <v>97.985050000000001</v>
      </c>
      <c r="H4" s="84">
        <v>98.574789999999993</v>
      </c>
      <c r="I4" s="84">
        <v>98.443740000000005</v>
      </c>
      <c r="J4" s="85">
        <v>98.410979999999995</v>
      </c>
      <c r="K4" s="30"/>
      <c r="L4" s="136">
        <v>6.9999999999999999E-4</v>
      </c>
      <c r="M4" s="2"/>
      <c r="N4" s="2"/>
    </row>
    <row r="5" spans="1:14" x14ac:dyDescent="0.2">
      <c r="A5" s="30"/>
      <c r="B5" s="86" t="s">
        <v>17</v>
      </c>
      <c r="C5" s="87">
        <v>85.51858</v>
      </c>
      <c r="D5" s="88">
        <v>85.567729999999997</v>
      </c>
      <c r="E5" s="88">
        <v>87.549909999999997</v>
      </c>
      <c r="F5" s="89">
        <v>84.994370000000004</v>
      </c>
      <c r="G5" s="87">
        <v>97.460840000000005</v>
      </c>
      <c r="H5" s="88">
        <v>97.690179999999998</v>
      </c>
      <c r="I5" s="88">
        <v>97.297020000000003</v>
      </c>
      <c r="J5" s="89">
        <v>96.985770000000002</v>
      </c>
      <c r="K5" s="30"/>
      <c r="L5" s="137" t="s">
        <v>188</v>
      </c>
      <c r="M5" s="2"/>
      <c r="N5" s="2"/>
    </row>
    <row r="6" spans="1:14" x14ac:dyDescent="0.2">
      <c r="A6" s="30"/>
      <c r="B6" s="86" t="s">
        <v>18</v>
      </c>
      <c r="C6" s="87">
        <v>78.933139999999995</v>
      </c>
      <c r="D6" s="88">
        <v>79.424589999999995</v>
      </c>
      <c r="E6" s="88">
        <v>80.210909999999998</v>
      </c>
      <c r="F6" s="89">
        <v>76.754379999999998</v>
      </c>
      <c r="G6" s="87">
        <v>96.101159999999993</v>
      </c>
      <c r="H6" s="88">
        <v>96.297740000000005</v>
      </c>
      <c r="I6" s="88">
        <v>94.823390000000003</v>
      </c>
      <c r="J6" s="89">
        <v>95.593320000000006</v>
      </c>
      <c r="K6" s="30"/>
      <c r="L6" s="137" t="s">
        <v>188</v>
      </c>
      <c r="M6" s="2"/>
      <c r="N6" s="2"/>
    </row>
    <row r="7" spans="1:14" x14ac:dyDescent="0.2">
      <c r="A7" s="30"/>
      <c r="B7" s="86" t="s">
        <v>19</v>
      </c>
      <c r="C7" s="87">
        <v>68.514390000000006</v>
      </c>
      <c r="D7" s="88">
        <v>72.937439999999995</v>
      </c>
      <c r="E7" s="88">
        <v>71.413939999999997</v>
      </c>
      <c r="F7" s="89">
        <v>70.365520000000004</v>
      </c>
      <c r="G7" s="87">
        <v>93.381799999999998</v>
      </c>
      <c r="H7" s="88">
        <v>92.546329999999998</v>
      </c>
      <c r="I7" s="88">
        <v>91.907439999999994</v>
      </c>
      <c r="J7" s="89">
        <v>91.284940000000006</v>
      </c>
      <c r="K7" s="30"/>
      <c r="L7" s="137" t="s">
        <v>188</v>
      </c>
      <c r="M7" s="2"/>
      <c r="N7" s="2"/>
    </row>
    <row r="8" spans="1:14" ht="16" thickBot="1" x14ac:dyDescent="0.25">
      <c r="A8" s="30"/>
      <c r="B8" s="90" t="s">
        <v>20</v>
      </c>
      <c r="C8" s="91">
        <v>54.049349999999997</v>
      </c>
      <c r="D8" s="92">
        <v>55.50732</v>
      </c>
      <c r="E8" s="92">
        <v>58.161149999999999</v>
      </c>
      <c r="F8" s="93">
        <v>51.26446</v>
      </c>
      <c r="G8" s="91">
        <v>83.782120000000006</v>
      </c>
      <c r="H8" s="92">
        <v>84.011470000000003</v>
      </c>
      <c r="I8" s="92">
        <v>83.5364</v>
      </c>
      <c r="J8" s="93">
        <v>81.996520000000004</v>
      </c>
      <c r="K8" s="30"/>
      <c r="L8" s="137" t="s">
        <v>188</v>
      </c>
      <c r="M8" s="2"/>
      <c r="N8" s="2"/>
    </row>
    <row r="11" spans="1:14" ht="16" thickBot="1" x14ac:dyDescent="0.25"/>
    <row r="12" spans="1:14" ht="16" thickBot="1" x14ac:dyDescent="0.25">
      <c r="A12" s="19" t="s">
        <v>66</v>
      </c>
      <c r="B12" s="79" t="s">
        <v>21</v>
      </c>
      <c r="C12" s="176" t="s">
        <v>68</v>
      </c>
      <c r="D12" s="177"/>
      <c r="E12" s="177"/>
      <c r="F12" s="178"/>
      <c r="G12" s="176" t="s">
        <v>31</v>
      </c>
      <c r="H12" s="177"/>
      <c r="I12" s="177"/>
      <c r="J12" s="178"/>
      <c r="L12" s="136" t="s">
        <v>200</v>
      </c>
    </row>
    <row r="13" spans="1:14" x14ac:dyDescent="0.2">
      <c r="B13" s="82" t="s">
        <v>16</v>
      </c>
      <c r="C13" s="83">
        <v>99.068510000000003</v>
      </c>
      <c r="D13" s="84">
        <v>99.173599999999993</v>
      </c>
      <c r="E13" s="84">
        <v>99.187929999999994</v>
      </c>
      <c r="F13" s="85">
        <v>99.035070000000005</v>
      </c>
      <c r="G13" s="83">
        <v>99.90446</v>
      </c>
      <c r="H13" s="84">
        <v>99.847139999999996</v>
      </c>
      <c r="I13" s="84">
        <v>99.832809999999995</v>
      </c>
      <c r="J13" s="85">
        <v>99.871020000000001</v>
      </c>
      <c r="L13" s="136">
        <v>0.38990000000000002</v>
      </c>
    </row>
    <row r="14" spans="1:14" x14ac:dyDescent="0.2">
      <c r="B14" s="86" t="s">
        <v>17</v>
      </c>
      <c r="C14" s="87">
        <v>98.547830000000005</v>
      </c>
      <c r="D14" s="88">
        <v>98.122680000000003</v>
      </c>
      <c r="E14" s="88">
        <v>97.664100000000005</v>
      </c>
      <c r="F14" s="89">
        <v>98.442729999999997</v>
      </c>
      <c r="G14" s="87">
        <v>99.555750000000003</v>
      </c>
      <c r="H14" s="88">
        <v>99.589190000000002</v>
      </c>
      <c r="I14" s="88">
        <v>99.469769999999997</v>
      </c>
      <c r="J14" s="89">
        <v>99.632180000000005</v>
      </c>
      <c r="L14" s="137">
        <v>0.1211</v>
      </c>
    </row>
    <row r="15" spans="1:14" x14ac:dyDescent="0.2">
      <c r="B15" s="86" t="s">
        <v>18</v>
      </c>
      <c r="C15" s="87">
        <v>89.605490000000003</v>
      </c>
      <c r="D15" s="88">
        <v>92.581490000000002</v>
      </c>
      <c r="E15" s="88">
        <v>90.04974</v>
      </c>
      <c r="F15" s="89">
        <v>92.509839999999997</v>
      </c>
      <c r="G15" s="87">
        <v>98.896540000000002</v>
      </c>
      <c r="H15" s="88">
        <v>98.781890000000004</v>
      </c>
      <c r="I15" s="88">
        <v>99.331239999999994</v>
      </c>
      <c r="J15" s="89">
        <v>99.336010000000002</v>
      </c>
      <c r="L15" s="137" t="s">
        <v>188</v>
      </c>
    </row>
    <row r="16" spans="1:14" x14ac:dyDescent="0.2">
      <c r="B16" s="86" t="s">
        <v>19</v>
      </c>
      <c r="C16" s="87">
        <v>71.902339999999995</v>
      </c>
      <c r="D16" s="88">
        <v>74.658600000000007</v>
      </c>
      <c r="E16" s="88">
        <v>71.806799999999996</v>
      </c>
      <c r="F16" s="89">
        <v>73.402280000000005</v>
      </c>
      <c r="G16" s="87">
        <v>97.707089999999994</v>
      </c>
      <c r="H16" s="88">
        <v>97.587670000000003</v>
      </c>
      <c r="I16" s="88">
        <v>97.740530000000007</v>
      </c>
      <c r="J16" s="89">
        <v>97.10521</v>
      </c>
      <c r="L16" s="137" t="s">
        <v>188</v>
      </c>
    </row>
    <row r="17" spans="2:12" ht="16" thickBot="1" x14ac:dyDescent="0.25">
      <c r="B17" s="90" t="s">
        <v>20</v>
      </c>
      <c r="C17" s="91">
        <v>45.237740000000002</v>
      </c>
      <c r="D17" s="92">
        <v>45.333280000000002</v>
      </c>
      <c r="E17" s="92">
        <v>45.505249999999997</v>
      </c>
      <c r="F17" s="93">
        <v>48.017890000000001</v>
      </c>
      <c r="G17" s="91">
        <v>83.792010000000005</v>
      </c>
      <c r="H17" s="92">
        <v>85.205969999999994</v>
      </c>
      <c r="I17" s="92">
        <v>81.37491</v>
      </c>
      <c r="J17" s="93">
        <v>78.671189999999996</v>
      </c>
      <c r="L17" s="137" t="s">
        <v>188</v>
      </c>
    </row>
  </sheetData>
  <mergeCells count="4">
    <mergeCell ref="C3:F3"/>
    <mergeCell ref="G3:J3"/>
    <mergeCell ref="C12:F12"/>
    <mergeCell ref="G12:J12"/>
  </mergeCells>
  <pageMargins left="0.7" right="0.7" top="0.75" bottom="0.75" header="0.3" footer="0.3"/>
  <pageSetup orientation="landscape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5D083-94DA-F040-B613-F1B5782D1A6B}">
  <dimension ref="A1:R22"/>
  <sheetViews>
    <sheetView workbookViewId="0">
      <selection activeCell="Q36" sqref="Q36"/>
    </sheetView>
  </sheetViews>
  <sheetFormatPr baseColWidth="10" defaultRowHeight="15" x14ac:dyDescent="0.2"/>
  <sheetData>
    <row r="1" spans="1:18" s="19" customFormat="1" ht="14" x14ac:dyDescent="0.15">
      <c r="A1" s="19" t="s">
        <v>201</v>
      </c>
    </row>
    <row r="2" spans="1:18" s="19" customFormat="1" ht="14" x14ac:dyDescent="0.15"/>
    <row r="3" spans="1:18" s="19" customFormat="1" ht="14" x14ac:dyDescent="0.15">
      <c r="B3" s="141" t="s">
        <v>45</v>
      </c>
      <c r="C3" s="163" t="s">
        <v>13</v>
      </c>
      <c r="D3" s="163"/>
      <c r="E3" s="163"/>
      <c r="F3" s="163"/>
      <c r="G3" s="163" t="s">
        <v>41</v>
      </c>
      <c r="H3" s="163"/>
      <c r="I3" s="163"/>
      <c r="J3" s="163"/>
      <c r="K3" s="163" t="s">
        <v>46</v>
      </c>
      <c r="L3" s="163"/>
      <c r="M3" s="163"/>
      <c r="N3" s="163"/>
      <c r="O3" s="163" t="s">
        <v>48</v>
      </c>
      <c r="P3" s="163"/>
      <c r="Q3" s="163"/>
      <c r="R3" s="163"/>
    </row>
    <row r="4" spans="1:18" s="19" customFormat="1" ht="14" x14ac:dyDescent="0.15">
      <c r="B4" s="24">
        <v>-1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  <c r="R4" s="24">
        <v>0</v>
      </c>
    </row>
    <row r="5" spans="1:18" s="19" customFormat="1" ht="14" x14ac:dyDescent="0.15">
      <c r="B5" s="24">
        <v>0</v>
      </c>
      <c r="C5" s="24">
        <v>-3</v>
      </c>
      <c r="D5" s="24">
        <v>-5</v>
      </c>
      <c r="E5" s="24">
        <v>0</v>
      </c>
      <c r="F5" s="24">
        <v>-4</v>
      </c>
      <c r="G5" s="24">
        <v>-5</v>
      </c>
      <c r="H5" s="24">
        <v>1</v>
      </c>
      <c r="I5" s="24">
        <v>-5</v>
      </c>
      <c r="J5" s="24">
        <v>-3</v>
      </c>
      <c r="K5" s="24">
        <v>-6</v>
      </c>
      <c r="L5" s="24">
        <v>-3</v>
      </c>
      <c r="M5" s="24">
        <v>-5</v>
      </c>
      <c r="N5" s="24">
        <v>-4</v>
      </c>
      <c r="O5" s="24">
        <v>-3</v>
      </c>
      <c r="P5" s="24">
        <v>-5</v>
      </c>
      <c r="Q5" s="24">
        <v>-2</v>
      </c>
      <c r="R5" s="24">
        <v>-6</v>
      </c>
    </row>
    <row r="6" spans="1:18" s="19" customFormat="1" ht="14" x14ac:dyDescent="0.15">
      <c r="B6" s="24">
        <v>1</v>
      </c>
      <c r="C6" s="24">
        <v>-5</v>
      </c>
      <c r="D6" s="24">
        <v>-6</v>
      </c>
      <c r="E6" s="24">
        <v>-3</v>
      </c>
      <c r="F6" s="24">
        <v>-4</v>
      </c>
      <c r="G6" s="24">
        <v>-7</v>
      </c>
      <c r="H6" s="24">
        <v>-2</v>
      </c>
      <c r="I6" s="24">
        <v>-6</v>
      </c>
      <c r="J6" s="24">
        <v>-2</v>
      </c>
      <c r="K6" s="24">
        <v>-10</v>
      </c>
      <c r="L6" s="24">
        <v>-4</v>
      </c>
      <c r="M6" s="24">
        <v>-6</v>
      </c>
      <c r="N6" s="24">
        <v>-5</v>
      </c>
      <c r="O6" s="24">
        <v>-4</v>
      </c>
      <c r="P6" s="24">
        <v>-6</v>
      </c>
      <c r="Q6" s="24">
        <v>-3</v>
      </c>
      <c r="R6" s="24">
        <v>-6</v>
      </c>
    </row>
    <row r="7" spans="1:18" s="19" customFormat="1" ht="14" x14ac:dyDescent="0.15">
      <c r="B7" s="24">
        <v>2</v>
      </c>
      <c r="C7" s="24">
        <v>-2</v>
      </c>
      <c r="D7" s="24">
        <v>-5</v>
      </c>
      <c r="E7" s="24">
        <v>-4</v>
      </c>
      <c r="F7" s="24">
        <v>-1</v>
      </c>
      <c r="G7" s="24">
        <v>-8</v>
      </c>
      <c r="H7" s="24">
        <v>-2</v>
      </c>
      <c r="I7" s="24">
        <v>-5</v>
      </c>
      <c r="J7" s="24">
        <v>-3</v>
      </c>
      <c r="K7" s="24">
        <v>-12</v>
      </c>
      <c r="L7" s="24">
        <v>-7</v>
      </c>
      <c r="M7" s="24">
        <v>-6</v>
      </c>
      <c r="N7" s="24">
        <v>-5</v>
      </c>
      <c r="O7" s="24">
        <v>-5</v>
      </c>
      <c r="P7" s="24">
        <v>-9</v>
      </c>
      <c r="Q7" s="24">
        <v>-5</v>
      </c>
      <c r="R7" s="24">
        <v>-7</v>
      </c>
    </row>
    <row r="8" spans="1:18" s="19" customFormat="1" ht="14" x14ac:dyDescent="0.15">
      <c r="B8" s="24">
        <v>3</v>
      </c>
      <c r="C8" s="24">
        <v>-3</v>
      </c>
      <c r="D8" s="24">
        <v>-3</v>
      </c>
      <c r="E8" s="24">
        <v>-5</v>
      </c>
      <c r="F8" s="24">
        <v>-3</v>
      </c>
      <c r="G8" s="24">
        <v>-9</v>
      </c>
      <c r="H8" s="24">
        <v>-1</v>
      </c>
      <c r="I8" s="24">
        <v>-5</v>
      </c>
      <c r="J8" s="24">
        <v>-4</v>
      </c>
      <c r="K8" s="24">
        <v>-4</v>
      </c>
      <c r="L8" s="24">
        <v>-10</v>
      </c>
      <c r="M8" s="24">
        <v>-6</v>
      </c>
      <c r="N8" s="24">
        <v>-5</v>
      </c>
      <c r="O8" s="24">
        <v>-4</v>
      </c>
      <c r="P8" s="24">
        <v>-7</v>
      </c>
      <c r="Q8" s="24">
        <v>-5</v>
      </c>
      <c r="R8" s="24">
        <v>-7</v>
      </c>
    </row>
    <row r="9" spans="1:18" s="19" customFormat="1" ht="14" x14ac:dyDescent="0.15">
      <c r="B9" s="24">
        <v>4</v>
      </c>
      <c r="C9" s="24">
        <v>-2</v>
      </c>
      <c r="D9" s="24">
        <v>-3</v>
      </c>
      <c r="E9" s="24">
        <v>-3</v>
      </c>
      <c r="F9" s="24">
        <v>-11</v>
      </c>
      <c r="G9" s="24">
        <v>-6</v>
      </c>
      <c r="H9" s="24">
        <v>2</v>
      </c>
      <c r="I9" s="24">
        <v>-3</v>
      </c>
      <c r="J9" s="24">
        <v>-4</v>
      </c>
      <c r="K9" s="24">
        <v>-6</v>
      </c>
      <c r="L9" s="24">
        <v>-9</v>
      </c>
      <c r="M9" s="24">
        <v>-6</v>
      </c>
      <c r="N9" s="24">
        <v>-4</v>
      </c>
      <c r="O9" s="24">
        <v>-4</v>
      </c>
      <c r="P9" s="24">
        <v>-3</v>
      </c>
      <c r="Q9" s="24">
        <v>-3</v>
      </c>
      <c r="R9" s="24">
        <v>-5</v>
      </c>
    </row>
    <row r="10" spans="1:18" s="19" customFormat="1" ht="14" x14ac:dyDescent="0.15">
      <c r="B10" s="24">
        <v>5</v>
      </c>
      <c r="C10" s="24">
        <v>-1</v>
      </c>
      <c r="D10" s="24">
        <v>-5</v>
      </c>
      <c r="E10" s="24">
        <v>-4</v>
      </c>
      <c r="F10" s="24">
        <v>-5</v>
      </c>
      <c r="G10" s="24">
        <v>-6</v>
      </c>
      <c r="H10" s="24">
        <v>2</v>
      </c>
      <c r="I10" s="24">
        <v>-5</v>
      </c>
      <c r="J10" s="24">
        <v>-4</v>
      </c>
      <c r="K10" s="24">
        <v>-5</v>
      </c>
      <c r="L10" s="24">
        <v>-8</v>
      </c>
      <c r="M10" s="24">
        <v>-3</v>
      </c>
      <c r="N10" s="24">
        <v>-3</v>
      </c>
      <c r="O10" s="24">
        <v>-4</v>
      </c>
      <c r="P10" s="24">
        <v>-4</v>
      </c>
      <c r="Q10" s="24">
        <v>-2</v>
      </c>
      <c r="R10" s="24">
        <v>-5</v>
      </c>
    </row>
    <row r="11" spans="1:18" s="19" customFormat="1" ht="14" x14ac:dyDescent="0.15">
      <c r="B11" s="24">
        <v>7</v>
      </c>
      <c r="C11" s="24">
        <v>-1</v>
      </c>
      <c r="D11" s="24">
        <v>2</v>
      </c>
      <c r="E11" s="24">
        <v>-3</v>
      </c>
      <c r="F11" s="24">
        <v>-3</v>
      </c>
      <c r="G11" s="24">
        <v>-8</v>
      </c>
      <c r="H11" s="24">
        <v>2</v>
      </c>
      <c r="I11" s="24">
        <v>-4</v>
      </c>
      <c r="J11" s="24">
        <v>-1</v>
      </c>
      <c r="K11" s="24">
        <v>2</v>
      </c>
      <c r="L11" s="24">
        <v>-7</v>
      </c>
      <c r="M11" s="24">
        <v>-1</v>
      </c>
      <c r="N11" s="24">
        <v>-1</v>
      </c>
      <c r="O11" s="24">
        <v>-2</v>
      </c>
      <c r="P11" s="24">
        <v>-6</v>
      </c>
      <c r="Q11" s="24">
        <v>-2</v>
      </c>
      <c r="R11" s="24">
        <v>-9</v>
      </c>
    </row>
    <row r="12" spans="1:18" s="19" customFormat="1" ht="14" x14ac:dyDescent="0.15">
      <c r="B12" s="24">
        <v>10</v>
      </c>
      <c r="C12" s="24">
        <v>-1</v>
      </c>
      <c r="D12" s="24">
        <v>6</v>
      </c>
      <c r="E12" s="24">
        <v>1</v>
      </c>
      <c r="F12" s="24">
        <v>6</v>
      </c>
      <c r="G12" s="24">
        <v>-4</v>
      </c>
      <c r="H12" s="24">
        <v>-3</v>
      </c>
      <c r="I12" s="24">
        <v>0</v>
      </c>
      <c r="J12" s="24">
        <v>0</v>
      </c>
      <c r="K12" s="24">
        <v>7</v>
      </c>
      <c r="L12" s="24">
        <v>-3</v>
      </c>
      <c r="M12" s="24">
        <v>1</v>
      </c>
      <c r="N12" s="24">
        <v>1</v>
      </c>
      <c r="O12" s="24">
        <v>-2</v>
      </c>
      <c r="P12" s="24">
        <v>-3</v>
      </c>
      <c r="Q12" s="24">
        <v>0</v>
      </c>
      <c r="R12" s="24">
        <v>-5</v>
      </c>
    </row>
    <row r="13" spans="1:18" s="19" customFormat="1" ht="14" x14ac:dyDescent="0.15">
      <c r="B13" s="24">
        <v>12</v>
      </c>
      <c r="C13" s="24">
        <v>4</v>
      </c>
      <c r="D13" s="24">
        <v>8</v>
      </c>
      <c r="E13" s="24">
        <v>2</v>
      </c>
      <c r="F13" s="24">
        <v>8</v>
      </c>
      <c r="G13" s="24">
        <v>-3</v>
      </c>
      <c r="H13" s="24">
        <v>-2</v>
      </c>
      <c r="I13" s="24">
        <v>1</v>
      </c>
      <c r="J13" s="24">
        <v>3</v>
      </c>
      <c r="K13" s="24">
        <v>12</v>
      </c>
      <c r="L13" s="24">
        <v>0</v>
      </c>
      <c r="M13" s="24">
        <v>4</v>
      </c>
      <c r="N13" s="24">
        <v>3</v>
      </c>
      <c r="O13" s="24">
        <v>-6</v>
      </c>
      <c r="P13" s="24">
        <v>-2</v>
      </c>
      <c r="Q13" s="24">
        <v>2</v>
      </c>
      <c r="R13" s="24">
        <v>-8</v>
      </c>
    </row>
    <row r="14" spans="1:18" s="19" customFormat="1" ht="14" x14ac:dyDescent="0.15">
      <c r="B14" s="24">
        <v>13</v>
      </c>
      <c r="C14" s="24">
        <v>2</v>
      </c>
      <c r="D14" s="24">
        <v>8</v>
      </c>
      <c r="E14" s="24">
        <v>1</v>
      </c>
      <c r="F14" s="24">
        <v>5</v>
      </c>
      <c r="G14" s="24">
        <v>-1</v>
      </c>
      <c r="H14" s="24">
        <v>2</v>
      </c>
      <c r="I14" s="24">
        <v>3</v>
      </c>
      <c r="J14" s="24">
        <v>3</v>
      </c>
      <c r="K14" s="24">
        <v>12</v>
      </c>
      <c r="L14" s="24">
        <v>-4</v>
      </c>
      <c r="M14" s="24">
        <v>4</v>
      </c>
      <c r="N14" s="24">
        <v>1</v>
      </c>
      <c r="O14" s="24">
        <v>-1</v>
      </c>
      <c r="P14" s="24">
        <v>0</v>
      </c>
      <c r="Q14" s="24">
        <v>2</v>
      </c>
      <c r="R14" s="24">
        <v>-9</v>
      </c>
    </row>
    <row r="15" spans="1:18" s="19" customFormat="1" ht="14" x14ac:dyDescent="0.15">
      <c r="B15" s="24">
        <v>18</v>
      </c>
      <c r="C15" s="24">
        <v>5</v>
      </c>
      <c r="D15" s="24">
        <v>11</v>
      </c>
      <c r="E15" s="24">
        <v>0</v>
      </c>
      <c r="F15" s="24">
        <v>8</v>
      </c>
      <c r="G15" s="24">
        <v>4</v>
      </c>
      <c r="H15" s="24">
        <v>4</v>
      </c>
      <c r="I15" s="24">
        <v>5</v>
      </c>
      <c r="J15" s="24">
        <v>5</v>
      </c>
      <c r="K15" s="24">
        <v>19</v>
      </c>
      <c r="L15" s="24">
        <v>0</v>
      </c>
      <c r="M15" s="24">
        <v>7</v>
      </c>
      <c r="N15" s="24">
        <v>6</v>
      </c>
      <c r="O15" s="24">
        <v>1</v>
      </c>
      <c r="P15" s="24">
        <v>1</v>
      </c>
      <c r="Q15" s="24">
        <v>2</v>
      </c>
      <c r="R15" s="24">
        <v>-5</v>
      </c>
    </row>
    <row r="16" spans="1:18" s="19" customFormat="1" ht="14" x14ac:dyDescent="0.15">
      <c r="B16" s="24">
        <v>24</v>
      </c>
      <c r="C16" s="24">
        <v>8</v>
      </c>
      <c r="D16" s="24">
        <v>20</v>
      </c>
      <c r="E16" s="24">
        <v>4</v>
      </c>
      <c r="F16" s="24">
        <v>11</v>
      </c>
      <c r="G16" s="24">
        <v>7</v>
      </c>
      <c r="H16" s="24">
        <v>20</v>
      </c>
      <c r="I16" s="24">
        <v>8</v>
      </c>
      <c r="J16" s="24">
        <v>8</v>
      </c>
      <c r="K16" s="24">
        <v>30</v>
      </c>
      <c r="L16" s="24">
        <v>3</v>
      </c>
      <c r="M16" s="24">
        <v>16</v>
      </c>
      <c r="N16" s="24">
        <v>12</v>
      </c>
      <c r="O16" s="24">
        <v>9</v>
      </c>
      <c r="P16" s="24">
        <v>7</v>
      </c>
      <c r="Q16" s="24">
        <v>10</v>
      </c>
      <c r="R16" s="24">
        <v>3</v>
      </c>
    </row>
    <row r="17" spans="2:18" s="19" customFormat="1" ht="14" x14ac:dyDescent="0.15">
      <c r="B17" s="24">
        <v>28</v>
      </c>
      <c r="C17" s="24">
        <v>12</v>
      </c>
      <c r="D17" s="24">
        <v>7</v>
      </c>
      <c r="E17" s="24">
        <v>6</v>
      </c>
      <c r="F17" s="24">
        <v>13</v>
      </c>
      <c r="G17" s="24">
        <v>6</v>
      </c>
      <c r="H17" s="24">
        <v>21</v>
      </c>
      <c r="I17" s="24">
        <v>11</v>
      </c>
      <c r="J17" s="24">
        <v>10</v>
      </c>
      <c r="K17" s="24">
        <v>33</v>
      </c>
      <c r="L17" s="24">
        <v>5</v>
      </c>
      <c r="M17" s="24">
        <v>17</v>
      </c>
      <c r="N17" s="24">
        <v>15</v>
      </c>
      <c r="O17" s="24">
        <v>14</v>
      </c>
      <c r="P17" s="24">
        <v>11</v>
      </c>
      <c r="Q17" s="24">
        <v>14</v>
      </c>
      <c r="R17" s="24">
        <v>4</v>
      </c>
    </row>
    <row r="18" spans="2:18" s="19" customFormat="1" ht="14" x14ac:dyDescent="0.15"/>
    <row r="19" spans="2:18" s="19" customFormat="1" ht="14" x14ac:dyDescent="0.15"/>
    <row r="20" spans="2:18" s="19" customFormat="1" ht="14" x14ac:dyDescent="0.15"/>
    <row r="21" spans="2:18" s="19" customFormat="1" ht="14" x14ac:dyDescent="0.15"/>
    <row r="22" spans="2:18" s="19" customFormat="1" ht="14" x14ac:dyDescent="0.15"/>
  </sheetData>
  <mergeCells count="4">
    <mergeCell ref="C3:F3"/>
    <mergeCell ref="G3:J3"/>
    <mergeCell ref="K3:N3"/>
    <mergeCell ref="O3:R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4AE54-C0C3-2C42-B699-28B94A50C44D}">
  <dimension ref="A1:R29"/>
  <sheetViews>
    <sheetView workbookViewId="0"/>
  </sheetViews>
  <sheetFormatPr baseColWidth="10" defaultRowHeight="15" x14ac:dyDescent="0.2"/>
  <sheetData>
    <row r="1" spans="1:18" s="19" customFormat="1" ht="14" x14ac:dyDescent="0.15">
      <c r="A1" s="19" t="s">
        <v>202</v>
      </c>
    </row>
    <row r="2" spans="1:18" s="19" customFormat="1" ht="14" x14ac:dyDescent="0.15"/>
    <row r="3" spans="1:18" s="19" customFormat="1" ht="14" x14ac:dyDescent="0.15">
      <c r="A3" s="19" t="s">
        <v>203</v>
      </c>
      <c r="B3" s="141" t="s">
        <v>45</v>
      </c>
      <c r="C3" s="163" t="s">
        <v>13</v>
      </c>
      <c r="D3" s="163"/>
      <c r="E3" s="163"/>
      <c r="F3" s="163"/>
      <c r="G3" s="163" t="s">
        <v>41</v>
      </c>
      <c r="H3" s="163"/>
      <c r="I3" s="163"/>
      <c r="J3" s="163"/>
      <c r="K3" s="163" t="s">
        <v>46</v>
      </c>
      <c r="L3" s="163"/>
      <c r="M3" s="163"/>
      <c r="N3" s="163"/>
      <c r="O3" s="163" t="s">
        <v>48</v>
      </c>
      <c r="P3" s="163"/>
      <c r="Q3" s="163"/>
      <c r="R3" s="163"/>
    </row>
    <row r="4" spans="1:18" s="19" customFormat="1" ht="14" x14ac:dyDescent="0.15">
      <c r="B4" s="24">
        <v>-3</v>
      </c>
      <c r="C4" s="24">
        <v>15.2</v>
      </c>
      <c r="D4" s="24">
        <v>17.600000000000001</v>
      </c>
      <c r="E4" s="24">
        <v>18.3</v>
      </c>
      <c r="F4" s="24">
        <v>17.8</v>
      </c>
      <c r="G4" s="24">
        <v>16.600000000000001</v>
      </c>
      <c r="H4" s="24">
        <v>14.6</v>
      </c>
      <c r="I4" s="24">
        <v>18.399999999999999</v>
      </c>
      <c r="J4" s="24">
        <v>18.2</v>
      </c>
      <c r="K4" s="24">
        <v>14.2</v>
      </c>
      <c r="L4" s="24">
        <v>16.100000000000001</v>
      </c>
      <c r="M4" s="24">
        <v>15.6</v>
      </c>
      <c r="N4" s="24">
        <v>11.2</v>
      </c>
      <c r="O4" s="24">
        <v>16.8</v>
      </c>
      <c r="P4" s="24">
        <v>16.399999999999999</v>
      </c>
      <c r="Q4" s="24">
        <v>15.7</v>
      </c>
      <c r="R4" s="24">
        <v>16.100000000000001</v>
      </c>
    </row>
    <row r="5" spans="1:18" s="19" customFormat="1" ht="14" x14ac:dyDescent="0.15">
      <c r="B5" s="24">
        <v>5</v>
      </c>
      <c r="C5" s="24">
        <v>13.9</v>
      </c>
      <c r="D5" s="24">
        <v>12.3</v>
      </c>
      <c r="E5" s="24">
        <v>13.3</v>
      </c>
      <c r="F5" s="24">
        <v>13.4</v>
      </c>
      <c r="G5" s="24">
        <v>12.2</v>
      </c>
      <c r="H5" s="24">
        <v>11.3</v>
      </c>
      <c r="I5" s="24">
        <v>12.7</v>
      </c>
      <c r="J5" s="24">
        <v>13.7</v>
      </c>
      <c r="K5" s="24">
        <v>11.8</v>
      </c>
      <c r="L5" s="24">
        <v>14.1</v>
      </c>
      <c r="M5" s="24">
        <v>14.5</v>
      </c>
      <c r="N5" s="24">
        <v>15.8</v>
      </c>
      <c r="O5" s="24">
        <v>9</v>
      </c>
      <c r="P5" s="24">
        <v>14</v>
      </c>
      <c r="Q5" s="24">
        <v>14.4</v>
      </c>
      <c r="R5" s="24">
        <v>11.8</v>
      </c>
    </row>
    <row r="6" spans="1:18" s="19" customFormat="1" ht="14" x14ac:dyDescent="0.15">
      <c r="B6" s="24">
        <v>10</v>
      </c>
      <c r="C6" s="24">
        <v>13.9</v>
      </c>
      <c r="D6" s="24">
        <v>13.8</v>
      </c>
      <c r="E6" s="24">
        <v>14</v>
      </c>
      <c r="F6" s="24">
        <v>13.4</v>
      </c>
      <c r="G6" s="24">
        <v>11.2</v>
      </c>
      <c r="H6" s="24">
        <v>11.9</v>
      </c>
      <c r="I6" s="24">
        <v>12.3</v>
      </c>
      <c r="J6" s="24">
        <v>11.9</v>
      </c>
      <c r="K6" s="24">
        <v>13.7</v>
      </c>
      <c r="L6" s="24">
        <v>11.3</v>
      </c>
      <c r="M6" s="24">
        <v>13.8</v>
      </c>
      <c r="N6" s="24">
        <v>12.9</v>
      </c>
      <c r="O6" s="24">
        <v>13.4</v>
      </c>
      <c r="P6" s="24">
        <v>13.4</v>
      </c>
      <c r="Q6" s="24">
        <v>14.2</v>
      </c>
      <c r="R6" s="24">
        <v>12</v>
      </c>
    </row>
    <row r="7" spans="1:18" s="19" customFormat="1" ht="14" x14ac:dyDescent="0.15">
      <c r="B7" s="24">
        <v>14</v>
      </c>
      <c r="C7" s="24">
        <v>15.1</v>
      </c>
      <c r="D7" s="24">
        <v>13.7</v>
      </c>
      <c r="E7" s="24">
        <v>17.7</v>
      </c>
      <c r="F7" s="24">
        <v>15</v>
      </c>
      <c r="G7" s="24">
        <v>10.8</v>
      </c>
      <c r="H7" s="24">
        <v>11.8</v>
      </c>
      <c r="I7" s="24">
        <v>11.7</v>
      </c>
      <c r="J7" s="24">
        <v>13.3</v>
      </c>
      <c r="K7" s="24">
        <v>16.2</v>
      </c>
      <c r="L7" s="24">
        <v>17.5</v>
      </c>
      <c r="M7" s="24">
        <v>15.7</v>
      </c>
      <c r="N7" s="24">
        <v>15.4</v>
      </c>
      <c r="O7" s="24">
        <v>15.7</v>
      </c>
      <c r="P7" s="24">
        <v>14.5</v>
      </c>
      <c r="Q7" s="24">
        <v>14.5</v>
      </c>
      <c r="R7" s="24">
        <v>15.8</v>
      </c>
    </row>
    <row r="8" spans="1:18" s="19" customFormat="1" ht="14" x14ac:dyDescent="0.15">
      <c r="B8" s="24">
        <v>18</v>
      </c>
      <c r="C8" s="24">
        <v>14.6</v>
      </c>
      <c r="D8" s="24">
        <v>14.4</v>
      </c>
      <c r="E8" s="24">
        <v>8.4</v>
      </c>
      <c r="F8" s="24">
        <v>13.4</v>
      </c>
      <c r="G8" s="24">
        <v>11.7</v>
      </c>
      <c r="H8" s="24">
        <v>12.7</v>
      </c>
      <c r="I8" s="24">
        <v>11.7</v>
      </c>
      <c r="J8" s="24">
        <v>12.4</v>
      </c>
      <c r="K8" s="24">
        <v>13.6</v>
      </c>
      <c r="L8" s="24">
        <v>14.9</v>
      </c>
      <c r="M8" s="24">
        <v>14.8</v>
      </c>
      <c r="N8" s="24">
        <v>14.7</v>
      </c>
      <c r="O8" s="24">
        <v>13.9</v>
      </c>
      <c r="P8" s="24">
        <v>14.4</v>
      </c>
      <c r="Q8" s="24">
        <v>13.9</v>
      </c>
      <c r="R8" s="24">
        <v>13.4</v>
      </c>
    </row>
    <row r="9" spans="1:18" s="19" customFormat="1" ht="14" x14ac:dyDescent="0.15">
      <c r="B9" s="24">
        <v>24</v>
      </c>
      <c r="C9" s="24">
        <v>15.3</v>
      </c>
      <c r="D9" s="24">
        <v>16.2</v>
      </c>
      <c r="E9" s="24">
        <v>16.899999999999999</v>
      </c>
      <c r="F9" s="24">
        <v>17</v>
      </c>
      <c r="G9" s="24">
        <v>14.3</v>
      </c>
      <c r="H9" s="24">
        <v>14.8</v>
      </c>
      <c r="I9" s="24">
        <v>13.1</v>
      </c>
      <c r="J9" s="24">
        <v>12.4</v>
      </c>
      <c r="K9" s="24">
        <v>14.5</v>
      </c>
      <c r="L9" s="24">
        <v>15</v>
      </c>
      <c r="M9" s="24">
        <v>15.6</v>
      </c>
      <c r="N9" s="24">
        <v>15.3</v>
      </c>
      <c r="O9" s="24">
        <v>15.7</v>
      </c>
      <c r="P9" s="24">
        <v>15.7</v>
      </c>
      <c r="Q9" s="24">
        <v>16.5</v>
      </c>
      <c r="R9" s="24">
        <v>14.7</v>
      </c>
    </row>
    <row r="10" spans="1:18" s="19" customFormat="1" ht="14" x14ac:dyDescent="0.15">
      <c r="B10" s="24">
        <v>28</v>
      </c>
      <c r="C10" s="24">
        <v>14.8</v>
      </c>
      <c r="D10" s="24">
        <v>12.7</v>
      </c>
      <c r="E10" s="24">
        <v>14.1</v>
      </c>
      <c r="F10" s="24">
        <v>13.5</v>
      </c>
      <c r="G10" s="24">
        <v>14.5</v>
      </c>
      <c r="H10" s="24">
        <v>12.7</v>
      </c>
      <c r="I10" s="24">
        <v>12.6</v>
      </c>
      <c r="J10" s="24">
        <v>13.9</v>
      </c>
      <c r="K10" s="24">
        <v>12.7</v>
      </c>
      <c r="L10" s="24">
        <v>14.6</v>
      </c>
      <c r="M10" s="24">
        <v>13.8</v>
      </c>
      <c r="N10" s="24">
        <v>13.7</v>
      </c>
      <c r="O10" s="24">
        <v>12.2</v>
      </c>
      <c r="P10" s="24">
        <v>14.3</v>
      </c>
      <c r="Q10" s="24">
        <v>15.2</v>
      </c>
      <c r="R10" s="24">
        <v>11</v>
      </c>
    </row>
    <row r="11" spans="1:18" s="19" customFormat="1" ht="14" x14ac:dyDescent="0.15">
      <c r="B11" s="24">
        <v>32</v>
      </c>
      <c r="C11" s="24">
        <v>14.7</v>
      </c>
      <c r="D11" s="24"/>
      <c r="E11" s="24">
        <v>14.5</v>
      </c>
      <c r="F11" s="24">
        <v>13.4</v>
      </c>
      <c r="G11" s="24">
        <v>10.7</v>
      </c>
      <c r="H11" s="24">
        <v>13.9</v>
      </c>
      <c r="I11" s="24">
        <v>9.6999999999999993</v>
      </c>
      <c r="J11" s="24">
        <v>11</v>
      </c>
      <c r="K11" s="24">
        <v>14</v>
      </c>
      <c r="L11" s="24">
        <v>12.7</v>
      </c>
      <c r="M11" s="24">
        <v>15.6</v>
      </c>
      <c r="N11" s="24">
        <v>12.5</v>
      </c>
      <c r="O11" s="24">
        <v>11.1</v>
      </c>
      <c r="P11" s="24">
        <v>13.6</v>
      </c>
      <c r="Q11" s="24">
        <v>11</v>
      </c>
      <c r="R11" s="24">
        <v>9.9</v>
      </c>
    </row>
    <row r="12" spans="1:18" s="19" customFormat="1" ht="14" x14ac:dyDescent="0.15">
      <c r="B12" s="24">
        <v>38</v>
      </c>
      <c r="C12" s="24">
        <v>15.6</v>
      </c>
      <c r="D12" s="24"/>
      <c r="E12" s="24">
        <v>14.9</v>
      </c>
      <c r="F12" s="24">
        <v>15.6</v>
      </c>
      <c r="G12" s="24">
        <v>11.2</v>
      </c>
      <c r="H12" s="24">
        <v>12.7</v>
      </c>
      <c r="I12" s="24">
        <v>11.1</v>
      </c>
      <c r="J12" s="24">
        <v>11.2</v>
      </c>
      <c r="K12" s="24">
        <v>13</v>
      </c>
      <c r="L12" s="24">
        <v>14.9</v>
      </c>
      <c r="M12" s="24">
        <v>14.4</v>
      </c>
      <c r="N12" s="24">
        <v>13.6</v>
      </c>
      <c r="O12" s="24">
        <v>12.7</v>
      </c>
      <c r="P12" s="24">
        <v>14.1</v>
      </c>
      <c r="Q12" s="24">
        <v>13.9</v>
      </c>
      <c r="R12" s="24">
        <v>10.199999999999999</v>
      </c>
    </row>
    <row r="13" spans="1:18" s="19" customFormat="1" ht="14" x14ac:dyDescent="0.15">
      <c r="B13" s="24">
        <v>46</v>
      </c>
      <c r="C13" s="24">
        <v>10</v>
      </c>
      <c r="D13" s="24"/>
      <c r="E13" s="24">
        <v>14.3</v>
      </c>
      <c r="F13" s="24">
        <v>11.9</v>
      </c>
      <c r="G13" s="24">
        <v>13.9</v>
      </c>
      <c r="H13" s="24"/>
      <c r="I13" s="24"/>
      <c r="J13" s="24">
        <v>14</v>
      </c>
      <c r="K13" s="24">
        <v>14.2</v>
      </c>
      <c r="L13" s="24">
        <v>14.7</v>
      </c>
      <c r="M13" s="24">
        <v>15.4</v>
      </c>
      <c r="N13" s="24">
        <v>14.4</v>
      </c>
      <c r="O13" s="24">
        <v>13.9</v>
      </c>
      <c r="P13" s="24">
        <v>14.1</v>
      </c>
      <c r="Q13" s="24">
        <v>5.9</v>
      </c>
      <c r="R13" s="24">
        <v>11.3</v>
      </c>
    </row>
    <row r="14" spans="1:18" s="19" customFormat="1" ht="14" x14ac:dyDescent="0.15"/>
    <row r="15" spans="1:18" s="19" customFormat="1" ht="14" x14ac:dyDescent="0.15"/>
    <row r="16" spans="1:18" s="25" customFormat="1" x14ac:dyDescent="0.2">
      <c r="A16" s="25" t="s">
        <v>204</v>
      </c>
      <c r="B16" s="141" t="s">
        <v>45</v>
      </c>
      <c r="C16" s="163" t="s">
        <v>13</v>
      </c>
      <c r="D16" s="163"/>
      <c r="E16" s="163"/>
      <c r="F16" s="163"/>
      <c r="G16" s="163" t="s">
        <v>41</v>
      </c>
      <c r="H16" s="163"/>
      <c r="I16" s="163"/>
      <c r="J16" s="163"/>
      <c r="K16" s="163" t="s">
        <v>46</v>
      </c>
      <c r="L16" s="163"/>
      <c r="M16" s="163"/>
      <c r="N16" s="163"/>
      <c r="O16" s="163" t="s">
        <v>48</v>
      </c>
      <c r="P16" s="163"/>
      <c r="Q16" s="163"/>
      <c r="R16" s="163"/>
    </row>
    <row r="17" spans="2:18" s="25" customFormat="1" x14ac:dyDescent="0.2">
      <c r="B17" s="24">
        <v>-3</v>
      </c>
      <c r="C17" s="24">
        <v>764</v>
      </c>
      <c r="D17" s="24">
        <v>813</v>
      </c>
      <c r="E17" s="24">
        <v>951</v>
      </c>
      <c r="F17" s="24">
        <v>637</v>
      </c>
      <c r="G17" s="24">
        <v>896</v>
      </c>
      <c r="H17" s="24">
        <v>697</v>
      </c>
      <c r="I17" s="24">
        <v>966</v>
      </c>
      <c r="J17" s="24">
        <v>841</v>
      </c>
      <c r="K17" s="24">
        <v>639</v>
      </c>
      <c r="L17" s="24">
        <v>340</v>
      </c>
      <c r="M17" s="24">
        <v>342</v>
      </c>
      <c r="N17" s="24">
        <v>243</v>
      </c>
      <c r="O17" s="24">
        <v>821</v>
      </c>
      <c r="P17" s="24">
        <v>815</v>
      </c>
      <c r="Q17" s="24">
        <v>860</v>
      </c>
      <c r="R17" s="24">
        <v>824</v>
      </c>
    </row>
    <row r="18" spans="2:18" s="25" customFormat="1" x14ac:dyDescent="0.2">
      <c r="B18" s="24">
        <v>5</v>
      </c>
      <c r="C18" s="24">
        <v>998</v>
      </c>
      <c r="D18" s="24">
        <v>1079</v>
      </c>
      <c r="E18" s="24">
        <v>1088</v>
      </c>
      <c r="F18" s="24">
        <v>698</v>
      </c>
      <c r="G18" s="24">
        <v>668</v>
      </c>
      <c r="H18" s="24">
        <v>819</v>
      </c>
      <c r="I18" s="24">
        <v>587</v>
      </c>
      <c r="J18" s="24">
        <v>586</v>
      </c>
      <c r="K18" s="24">
        <v>680</v>
      </c>
      <c r="L18" s="24">
        <v>1147</v>
      </c>
      <c r="M18" s="24">
        <v>1013</v>
      </c>
      <c r="N18" s="24">
        <v>311</v>
      </c>
      <c r="O18" s="24">
        <v>843</v>
      </c>
      <c r="P18" s="24">
        <v>632</v>
      </c>
      <c r="Q18" s="24">
        <v>408</v>
      </c>
      <c r="R18" s="24">
        <v>987</v>
      </c>
    </row>
    <row r="19" spans="2:18" s="25" customFormat="1" x14ac:dyDescent="0.2">
      <c r="B19" s="24">
        <v>10</v>
      </c>
      <c r="C19" s="24">
        <v>1224</v>
      </c>
      <c r="D19" s="24">
        <v>1224</v>
      </c>
      <c r="E19" s="24">
        <v>1057</v>
      </c>
      <c r="F19" s="24">
        <v>1250</v>
      </c>
      <c r="G19" s="24">
        <v>740</v>
      </c>
      <c r="H19" s="24">
        <v>801</v>
      </c>
      <c r="I19" s="24">
        <v>836</v>
      </c>
      <c r="J19" s="24">
        <v>736</v>
      </c>
      <c r="K19" s="24">
        <v>1074</v>
      </c>
      <c r="L19" s="24">
        <v>1027</v>
      </c>
      <c r="M19" s="24">
        <v>1285</v>
      </c>
      <c r="N19" s="24">
        <v>1278</v>
      </c>
      <c r="O19" s="24">
        <v>1134</v>
      </c>
      <c r="P19" s="24">
        <v>780</v>
      </c>
      <c r="Q19" s="24">
        <v>1267</v>
      </c>
      <c r="R19" s="24">
        <v>1017</v>
      </c>
    </row>
    <row r="20" spans="2:18" s="25" customFormat="1" x14ac:dyDescent="0.2">
      <c r="B20" s="24">
        <v>14</v>
      </c>
      <c r="C20" s="24">
        <v>416</v>
      </c>
      <c r="D20" s="24">
        <v>620</v>
      </c>
      <c r="E20" s="24">
        <v>473</v>
      </c>
      <c r="F20" s="24">
        <v>760</v>
      </c>
      <c r="G20" s="24">
        <v>442</v>
      </c>
      <c r="H20" s="24">
        <v>405</v>
      </c>
      <c r="I20" s="24">
        <v>462</v>
      </c>
      <c r="J20" s="24">
        <v>537</v>
      </c>
      <c r="K20" s="24">
        <v>612</v>
      </c>
      <c r="L20" s="24">
        <v>695</v>
      </c>
      <c r="M20" s="24">
        <v>777</v>
      </c>
      <c r="N20" s="24">
        <v>886</v>
      </c>
      <c r="O20" s="24">
        <v>595</v>
      </c>
      <c r="P20" s="24">
        <v>727</v>
      </c>
      <c r="Q20" s="24">
        <v>918</v>
      </c>
      <c r="R20" s="24">
        <v>620</v>
      </c>
    </row>
    <row r="21" spans="2:18" s="25" customFormat="1" x14ac:dyDescent="0.2">
      <c r="B21" s="24">
        <v>18</v>
      </c>
      <c r="C21" s="24">
        <v>1043</v>
      </c>
      <c r="D21" s="24">
        <v>1062</v>
      </c>
      <c r="E21" s="24">
        <v>613</v>
      </c>
      <c r="F21" s="24">
        <v>995</v>
      </c>
      <c r="G21" s="24">
        <v>292</v>
      </c>
      <c r="H21" s="24">
        <v>375</v>
      </c>
      <c r="I21" s="24">
        <v>541</v>
      </c>
      <c r="J21" s="24">
        <v>486</v>
      </c>
      <c r="K21" s="24">
        <v>808</v>
      </c>
      <c r="L21" s="24">
        <v>980</v>
      </c>
      <c r="M21" s="24">
        <v>1056</v>
      </c>
      <c r="N21" s="24">
        <v>1041</v>
      </c>
      <c r="O21" s="24">
        <v>388</v>
      </c>
      <c r="P21" s="24">
        <v>673</v>
      </c>
      <c r="Q21" s="24">
        <v>793</v>
      </c>
      <c r="R21" s="24">
        <v>661</v>
      </c>
    </row>
    <row r="22" spans="2:18" s="25" customFormat="1" x14ac:dyDescent="0.2">
      <c r="B22" s="24">
        <v>24</v>
      </c>
      <c r="C22" s="24">
        <v>239</v>
      </c>
      <c r="D22" s="24">
        <v>793</v>
      </c>
      <c r="E22" s="24">
        <v>839</v>
      </c>
      <c r="F22" s="24">
        <v>928</v>
      </c>
      <c r="G22" s="24">
        <v>726</v>
      </c>
      <c r="H22" s="24">
        <v>746</v>
      </c>
      <c r="I22" s="24">
        <v>574</v>
      </c>
      <c r="J22" s="24">
        <v>914</v>
      </c>
      <c r="K22" s="24">
        <v>644</v>
      </c>
      <c r="L22" s="24">
        <v>796</v>
      </c>
      <c r="M22" s="24">
        <v>946</v>
      </c>
      <c r="N22" s="24">
        <v>944</v>
      </c>
      <c r="O22" s="24">
        <v>859</v>
      </c>
      <c r="P22" s="24">
        <v>897</v>
      </c>
      <c r="Q22" s="24">
        <v>412</v>
      </c>
      <c r="R22" s="24">
        <v>972</v>
      </c>
    </row>
    <row r="23" spans="2:18" s="25" customFormat="1" x14ac:dyDescent="0.2">
      <c r="B23" s="24">
        <v>28</v>
      </c>
      <c r="C23" s="24">
        <v>845</v>
      </c>
      <c r="D23" s="24">
        <v>270</v>
      </c>
      <c r="E23" s="24">
        <v>1020</v>
      </c>
      <c r="F23" s="24">
        <v>883</v>
      </c>
      <c r="G23" s="24">
        <v>947</v>
      </c>
      <c r="H23" s="24">
        <v>952</v>
      </c>
      <c r="I23" s="24">
        <v>841</v>
      </c>
      <c r="J23" s="24">
        <v>989</v>
      </c>
      <c r="K23" s="24">
        <v>871</v>
      </c>
      <c r="L23" s="24">
        <v>938</v>
      </c>
      <c r="M23" s="24">
        <v>962</v>
      </c>
      <c r="N23" s="24">
        <v>945</v>
      </c>
      <c r="O23" s="24">
        <v>1048</v>
      </c>
      <c r="P23" s="24">
        <v>917</v>
      </c>
      <c r="Q23" s="24">
        <v>940</v>
      </c>
      <c r="R23" s="24">
        <v>1234</v>
      </c>
    </row>
    <row r="24" spans="2:18" s="25" customFormat="1" x14ac:dyDescent="0.2">
      <c r="B24" s="24">
        <v>32</v>
      </c>
      <c r="C24" s="24">
        <v>860</v>
      </c>
      <c r="D24" s="24"/>
      <c r="E24" s="24">
        <v>883</v>
      </c>
      <c r="F24" s="24">
        <v>852</v>
      </c>
      <c r="G24" s="24">
        <v>658</v>
      </c>
      <c r="H24" s="24">
        <v>1091</v>
      </c>
      <c r="I24" s="24">
        <v>340</v>
      </c>
      <c r="J24" s="24">
        <v>669</v>
      </c>
      <c r="K24" s="24">
        <v>755</v>
      </c>
      <c r="L24" s="24">
        <v>829</v>
      </c>
      <c r="M24" s="24">
        <v>983</v>
      </c>
      <c r="N24" s="24">
        <v>975</v>
      </c>
      <c r="O24" s="24">
        <v>667</v>
      </c>
      <c r="P24" s="24">
        <v>965</v>
      </c>
      <c r="Q24" s="24">
        <v>817</v>
      </c>
      <c r="R24" s="24">
        <v>1122</v>
      </c>
    </row>
    <row r="25" spans="2:18" s="25" customFormat="1" x14ac:dyDescent="0.2">
      <c r="B25" s="24">
        <v>38</v>
      </c>
      <c r="C25" s="24">
        <v>423</v>
      </c>
      <c r="D25" s="24"/>
      <c r="E25" s="24">
        <v>929</v>
      </c>
      <c r="F25" s="24">
        <v>496</v>
      </c>
      <c r="G25" s="24">
        <v>704</v>
      </c>
      <c r="H25" s="24">
        <v>589</v>
      </c>
      <c r="I25" s="24">
        <v>680</v>
      </c>
      <c r="J25" s="24">
        <v>689</v>
      </c>
      <c r="K25" s="24">
        <v>597</v>
      </c>
      <c r="L25" s="24">
        <v>948</v>
      </c>
      <c r="M25" s="24">
        <v>1089</v>
      </c>
      <c r="N25" s="24">
        <v>1056</v>
      </c>
      <c r="O25" s="24">
        <v>950</v>
      </c>
      <c r="P25" s="24">
        <v>412</v>
      </c>
      <c r="Q25" s="24">
        <v>845</v>
      </c>
      <c r="R25" s="24">
        <v>719</v>
      </c>
    </row>
    <row r="26" spans="2:18" s="25" customFormat="1" x14ac:dyDescent="0.2">
      <c r="B26" s="24">
        <v>46</v>
      </c>
      <c r="C26" s="24">
        <v>172</v>
      </c>
      <c r="D26" s="24"/>
      <c r="E26" s="24">
        <v>700</v>
      </c>
      <c r="F26" s="24">
        <v>566</v>
      </c>
      <c r="G26" s="24">
        <v>852</v>
      </c>
      <c r="H26" s="24"/>
      <c r="I26" s="24"/>
      <c r="J26" s="24">
        <v>871</v>
      </c>
      <c r="K26" s="24">
        <v>778</v>
      </c>
      <c r="L26" s="24">
        <v>943</v>
      </c>
      <c r="M26" s="24">
        <v>1009</v>
      </c>
      <c r="N26" s="24">
        <v>1002</v>
      </c>
      <c r="O26" s="24">
        <v>1181</v>
      </c>
      <c r="P26" s="24">
        <v>1188</v>
      </c>
      <c r="Q26" s="24">
        <v>538</v>
      </c>
      <c r="R26" s="24">
        <v>1456</v>
      </c>
    </row>
    <row r="27" spans="2:18" s="25" customFormat="1" x14ac:dyDescent="0.2"/>
    <row r="28" spans="2:18" s="25" customFormat="1" x14ac:dyDescent="0.2"/>
    <row r="29" spans="2:18" s="25" customFormat="1" x14ac:dyDescent="0.2"/>
  </sheetData>
  <mergeCells count="8">
    <mergeCell ref="C3:F3"/>
    <mergeCell ref="G3:J3"/>
    <mergeCell ref="K3:N3"/>
    <mergeCell ref="O3:R3"/>
    <mergeCell ref="C16:F16"/>
    <mergeCell ref="G16:J16"/>
    <mergeCell ref="K16:N16"/>
    <mergeCell ref="O16:R1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AB8C9-75FD-7C4B-BCD5-81D7D27143A3}">
  <dimension ref="A1:E11"/>
  <sheetViews>
    <sheetView tabSelected="1" workbookViewId="0">
      <selection activeCell="J13" sqref="J13"/>
    </sheetView>
  </sheetViews>
  <sheetFormatPr baseColWidth="10" defaultRowHeight="15" x14ac:dyDescent="0.2"/>
  <sheetData>
    <row r="1" spans="1:5" s="25" customFormat="1" x14ac:dyDescent="0.2">
      <c r="A1" s="19" t="s">
        <v>205</v>
      </c>
    </row>
    <row r="2" spans="1:5" s="25" customFormat="1" x14ac:dyDescent="0.2"/>
    <row r="3" spans="1:5" s="25" customFormat="1" x14ac:dyDescent="0.2"/>
    <row r="4" spans="1:5" s="25" customFormat="1" x14ac:dyDescent="0.2">
      <c r="B4" s="147" t="s">
        <v>13</v>
      </c>
      <c r="C4" s="147"/>
      <c r="D4" s="147" t="s">
        <v>46</v>
      </c>
      <c r="E4" s="147"/>
    </row>
    <row r="5" spans="1:5" s="25" customFormat="1" x14ac:dyDescent="0.2">
      <c r="A5" s="19" t="s">
        <v>31</v>
      </c>
      <c r="B5" s="141" t="s">
        <v>69</v>
      </c>
      <c r="C5" s="141" t="s">
        <v>70</v>
      </c>
      <c r="D5" s="141" t="s">
        <v>69</v>
      </c>
      <c r="E5" s="141" t="s">
        <v>70</v>
      </c>
    </row>
    <row r="6" spans="1:5" s="25" customFormat="1" x14ac:dyDescent="0.2">
      <c r="B6" s="24">
        <v>2.0099999999999998</v>
      </c>
      <c r="C6" s="24">
        <v>21.47</v>
      </c>
      <c r="D6" s="24">
        <v>5.89</v>
      </c>
      <c r="E6" s="24">
        <v>9.2100000000000009</v>
      </c>
    </row>
    <row r="7" spans="1:5" s="25" customFormat="1" x14ac:dyDescent="0.2">
      <c r="B7" s="24">
        <v>2.12</v>
      </c>
      <c r="C7" s="24">
        <v>4.97</v>
      </c>
      <c r="D7" s="24">
        <v>5.33</v>
      </c>
      <c r="E7" s="24">
        <v>14.12</v>
      </c>
    </row>
    <row r="8" spans="1:5" s="25" customFormat="1" x14ac:dyDescent="0.2">
      <c r="B8" s="24">
        <v>0</v>
      </c>
      <c r="C8" s="24">
        <v>10.42</v>
      </c>
      <c r="D8" s="24">
        <v>0</v>
      </c>
      <c r="E8" s="24">
        <v>4.66</v>
      </c>
    </row>
    <row r="9" spans="1:5" s="25" customFormat="1" x14ac:dyDescent="0.2">
      <c r="B9" s="24">
        <v>2.09</v>
      </c>
      <c r="C9" s="24">
        <v>7.7</v>
      </c>
      <c r="D9" s="24">
        <v>0</v>
      </c>
      <c r="E9" s="24">
        <v>6.07</v>
      </c>
    </row>
    <row r="10" spans="1:5" s="25" customFormat="1" x14ac:dyDescent="0.2">
      <c r="D10" s="30"/>
      <c r="E10" s="30"/>
    </row>
    <row r="11" spans="1:5" s="25" customFormat="1" x14ac:dyDescent="0.2"/>
  </sheetData>
  <mergeCells count="2">
    <mergeCell ref="B4:C4"/>
    <mergeCell ref="D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FFA8D-C674-D74E-93C4-BD0AA0C585AC}">
  <dimension ref="A1:S7"/>
  <sheetViews>
    <sheetView workbookViewId="0">
      <selection activeCell="AA30" sqref="AA30"/>
    </sheetView>
  </sheetViews>
  <sheetFormatPr baseColWidth="10" defaultRowHeight="15" x14ac:dyDescent="0.2"/>
  <cols>
    <col min="1" max="1" width="6.1640625" style="25" customWidth="1"/>
    <col min="2" max="2" width="10.83203125" style="25" customWidth="1"/>
    <col min="3" max="18" width="5.1640625" style="25" bestFit="1" customWidth="1"/>
    <col min="19" max="19" width="10.83203125" style="25"/>
  </cols>
  <sheetData>
    <row r="1" spans="1:18" x14ac:dyDescent="0.2">
      <c r="A1" s="19" t="s">
        <v>146</v>
      </c>
    </row>
    <row r="3" spans="1:18" x14ac:dyDescent="0.2">
      <c r="B3" s="20" t="s">
        <v>31</v>
      </c>
      <c r="C3" s="148" t="s">
        <v>37</v>
      </c>
      <c r="D3" s="148"/>
      <c r="E3" s="148"/>
      <c r="F3" s="148"/>
      <c r="G3" s="148" t="s">
        <v>38</v>
      </c>
      <c r="H3" s="148"/>
      <c r="I3" s="148"/>
      <c r="J3" s="148"/>
      <c r="K3" s="148" t="s">
        <v>39</v>
      </c>
      <c r="L3" s="148"/>
      <c r="M3" s="148"/>
      <c r="N3" s="148"/>
      <c r="O3" s="148" t="s">
        <v>40</v>
      </c>
      <c r="P3" s="148"/>
      <c r="Q3" s="148"/>
      <c r="R3" s="148"/>
    </row>
    <row r="4" spans="1:18" x14ac:dyDescent="0.2">
      <c r="B4" s="31">
        <v>0</v>
      </c>
      <c r="C4" s="24">
        <v>2.7</v>
      </c>
      <c r="D4" s="24">
        <v>5.37</v>
      </c>
      <c r="E4" s="24">
        <v>4.76</v>
      </c>
      <c r="F4" s="24">
        <v>4.0999999999999996</v>
      </c>
      <c r="G4" s="24">
        <v>16.8</v>
      </c>
      <c r="H4" s="24">
        <v>18.2</v>
      </c>
      <c r="I4" s="24">
        <v>18.5</v>
      </c>
      <c r="J4" s="24">
        <v>15.2</v>
      </c>
      <c r="K4" s="24">
        <v>79</v>
      </c>
      <c r="L4" s="24">
        <v>72.8</v>
      </c>
      <c r="M4" s="24">
        <v>76.2</v>
      </c>
      <c r="N4" s="24">
        <v>70.400000000000006</v>
      </c>
      <c r="O4" s="24">
        <v>1.5</v>
      </c>
      <c r="P4" s="24">
        <v>3.58</v>
      </c>
      <c r="Q4" s="24">
        <v>0.56000000000000005</v>
      </c>
      <c r="R4" s="24">
        <v>10.4</v>
      </c>
    </row>
    <row r="5" spans="1:18" x14ac:dyDescent="0.2">
      <c r="B5" s="31">
        <v>10</v>
      </c>
      <c r="C5" s="24">
        <v>9.39</v>
      </c>
      <c r="D5" s="24">
        <v>7.87</v>
      </c>
      <c r="E5" s="24">
        <v>8.36</v>
      </c>
      <c r="F5" s="24">
        <v>10.3</v>
      </c>
      <c r="G5" s="24">
        <v>43</v>
      </c>
      <c r="H5" s="24">
        <v>44</v>
      </c>
      <c r="I5" s="24">
        <v>44.6</v>
      </c>
      <c r="J5" s="24">
        <v>46</v>
      </c>
      <c r="K5" s="24">
        <v>42.7</v>
      </c>
      <c r="L5" s="24">
        <v>43.8</v>
      </c>
      <c r="M5" s="24">
        <v>42.5</v>
      </c>
      <c r="N5" s="24">
        <v>38.200000000000003</v>
      </c>
      <c r="O5" s="24">
        <v>5.28</v>
      </c>
      <c r="P5" s="24">
        <v>5.08</v>
      </c>
      <c r="Q5" s="24">
        <v>5.74</v>
      </c>
      <c r="R5" s="24">
        <v>5.25</v>
      </c>
    </row>
    <row r="6" spans="1:18" x14ac:dyDescent="0.2">
      <c r="B6" s="31">
        <v>100</v>
      </c>
      <c r="C6" s="24">
        <v>9.16</v>
      </c>
      <c r="D6" s="24">
        <v>8.83</v>
      </c>
      <c r="E6" s="24">
        <v>9.58</v>
      </c>
      <c r="F6" s="24">
        <v>8.5299999999999994</v>
      </c>
      <c r="G6" s="24">
        <v>43.8</v>
      </c>
      <c r="H6" s="24">
        <v>45.4</v>
      </c>
      <c r="I6" s="24">
        <v>44.3</v>
      </c>
      <c r="J6" s="24">
        <v>43.3</v>
      </c>
      <c r="K6" s="24">
        <v>41.7</v>
      </c>
      <c r="L6" s="24">
        <v>40.700000000000003</v>
      </c>
      <c r="M6" s="24">
        <v>40.4</v>
      </c>
      <c r="N6" s="24">
        <v>42.9</v>
      </c>
      <c r="O6" s="24">
        <v>5.28</v>
      </c>
      <c r="P6" s="24">
        <v>5.08</v>
      </c>
      <c r="Q6" s="24">
        <v>5.74</v>
      </c>
      <c r="R6" s="24">
        <v>5.25</v>
      </c>
    </row>
    <row r="7" spans="1:18" x14ac:dyDescent="0.2">
      <c r="B7" s="31">
        <v>1000</v>
      </c>
      <c r="C7" s="24">
        <v>9.8800000000000008</v>
      </c>
      <c r="D7" s="24">
        <v>8.4700000000000006</v>
      </c>
      <c r="E7" s="24">
        <v>8.6999999999999993</v>
      </c>
      <c r="F7" s="24">
        <v>9.69</v>
      </c>
      <c r="G7" s="24">
        <v>42.8</v>
      </c>
      <c r="H7" s="24">
        <v>41.7</v>
      </c>
      <c r="I7" s="24">
        <v>41.2</v>
      </c>
      <c r="J7" s="24">
        <v>43.8</v>
      </c>
      <c r="K7" s="24">
        <v>41.7</v>
      </c>
      <c r="L7" s="24">
        <v>43.8</v>
      </c>
      <c r="M7" s="24">
        <v>43.5</v>
      </c>
      <c r="N7" s="24">
        <v>40.700000000000003</v>
      </c>
      <c r="O7" s="24">
        <v>5.54</v>
      </c>
      <c r="P7" s="24">
        <v>6.03</v>
      </c>
      <c r="Q7" s="24">
        <v>6.6</v>
      </c>
      <c r="R7" s="24">
        <v>5.81</v>
      </c>
    </row>
  </sheetData>
  <mergeCells count="4">
    <mergeCell ref="C3:F3"/>
    <mergeCell ref="G3:J3"/>
    <mergeCell ref="K3:N3"/>
    <mergeCell ref="O3:R3"/>
  </mergeCells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3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19"/>
    <col min="2" max="2" width="10.83203125" style="19" bestFit="1" customWidth="1"/>
    <col min="3" max="3" width="10.1640625" style="19" bestFit="1" customWidth="1"/>
    <col min="4" max="4" width="12.5" style="19" customWidth="1"/>
    <col min="5" max="5" width="16.6640625" style="19" bestFit="1" customWidth="1"/>
    <col min="6" max="6" width="22.83203125" style="19" bestFit="1" customWidth="1"/>
    <col min="7" max="9" width="8.83203125" style="19"/>
  </cols>
  <sheetData>
    <row r="1" spans="1:8" x14ac:dyDescent="0.2">
      <c r="A1" s="19" t="s">
        <v>147</v>
      </c>
    </row>
    <row r="2" spans="1:8" ht="16" thickBot="1" x14ac:dyDescent="0.25"/>
    <row r="3" spans="1:8" ht="16" thickBot="1" x14ac:dyDescent="0.25">
      <c r="B3" s="35" t="s">
        <v>5</v>
      </c>
      <c r="C3" s="36" t="s">
        <v>1</v>
      </c>
      <c r="D3" s="37" t="s">
        <v>2</v>
      </c>
      <c r="E3" s="37" t="s">
        <v>3</v>
      </c>
      <c r="F3" s="38" t="s">
        <v>4</v>
      </c>
    </row>
    <row r="4" spans="1:8" ht="16" thickBot="1" x14ac:dyDescent="0.25">
      <c r="B4" s="39">
        <v>20</v>
      </c>
      <c r="C4" s="40">
        <v>1</v>
      </c>
      <c r="D4" s="41"/>
      <c r="E4" s="41"/>
      <c r="F4" s="42"/>
      <c r="H4" s="32" t="s">
        <v>6</v>
      </c>
    </row>
    <row r="5" spans="1:8" ht="16" thickBot="1" x14ac:dyDescent="0.25">
      <c r="B5" s="43">
        <v>20</v>
      </c>
      <c r="C5" s="44">
        <v>1</v>
      </c>
      <c r="D5" s="23"/>
      <c r="E5" s="23"/>
      <c r="F5" s="45"/>
      <c r="H5" s="34" t="s">
        <v>7</v>
      </c>
    </row>
    <row r="6" spans="1:8" x14ac:dyDescent="0.2">
      <c r="B6" s="43">
        <v>18</v>
      </c>
      <c r="C6" s="44">
        <v>1</v>
      </c>
      <c r="D6" s="23"/>
      <c r="E6" s="23"/>
      <c r="F6" s="45"/>
    </row>
    <row r="7" spans="1:8" x14ac:dyDescent="0.2">
      <c r="B7" s="43">
        <v>18</v>
      </c>
      <c r="C7" s="44">
        <v>1</v>
      </c>
      <c r="D7" s="23"/>
      <c r="E7" s="23"/>
      <c r="F7" s="45"/>
    </row>
    <row r="8" spans="1:8" x14ac:dyDescent="0.2">
      <c r="B8" s="43">
        <v>18</v>
      </c>
      <c r="C8" s="44">
        <v>1</v>
      </c>
      <c r="D8" s="23"/>
      <c r="E8" s="23"/>
      <c r="F8" s="45"/>
    </row>
    <row r="9" spans="1:8" x14ac:dyDescent="0.2">
      <c r="B9" s="43">
        <v>20</v>
      </c>
      <c r="C9" s="46"/>
      <c r="D9" s="47">
        <v>1</v>
      </c>
      <c r="E9" s="23"/>
      <c r="F9" s="45"/>
    </row>
    <row r="10" spans="1:8" x14ac:dyDescent="0.2">
      <c r="B10" s="43">
        <v>20</v>
      </c>
      <c r="C10" s="46"/>
      <c r="D10" s="47">
        <v>1</v>
      </c>
      <c r="E10" s="23"/>
      <c r="F10" s="45"/>
    </row>
    <row r="11" spans="1:8" x14ac:dyDescent="0.2">
      <c r="B11" s="43">
        <v>21</v>
      </c>
      <c r="C11" s="46"/>
      <c r="D11" s="47">
        <v>1</v>
      </c>
      <c r="E11" s="23"/>
      <c r="F11" s="45"/>
    </row>
    <row r="12" spans="1:8" x14ac:dyDescent="0.2">
      <c r="B12" s="43">
        <v>21</v>
      </c>
      <c r="C12" s="46"/>
      <c r="D12" s="47">
        <v>1</v>
      </c>
      <c r="E12" s="23"/>
      <c r="F12" s="45"/>
    </row>
    <row r="13" spans="1:8" x14ac:dyDescent="0.2">
      <c r="B13" s="43">
        <v>22</v>
      </c>
      <c r="C13" s="46"/>
      <c r="D13" s="47">
        <v>1</v>
      </c>
      <c r="E13" s="23"/>
      <c r="F13" s="45"/>
    </row>
    <row r="14" spans="1:8" x14ac:dyDescent="0.2">
      <c r="B14" s="43">
        <v>31</v>
      </c>
      <c r="C14" s="46"/>
      <c r="D14" s="23"/>
      <c r="E14" s="47">
        <v>1</v>
      </c>
      <c r="F14" s="45"/>
    </row>
    <row r="15" spans="1:8" x14ac:dyDescent="0.2">
      <c r="B15" s="43">
        <v>31</v>
      </c>
      <c r="C15" s="46"/>
      <c r="D15" s="23"/>
      <c r="E15" s="47">
        <v>1</v>
      </c>
      <c r="F15" s="45"/>
    </row>
    <row r="16" spans="1:8" x14ac:dyDescent="0.2">
      <c r="B16" s="43">
        <v>31</v>
      </c>
      <c r="C16" s="46"/>
      <c r="D16" s="23"/>
      <c r="E16" s="47">
        <v>1</v>
      </c>
      <c r="F16" s="45"/>
    </row>
    <row r="17" spans="2:6" x14ac:dyDescent="0.2">
      <c r="B17" s="43">
        <v>28</v>
      </c>
      <c r="C17" s="46"/>
      <c r="D17" s="23"/>
      <c r="E17" s="47">
        <v>1</v>
      </c>
      <c r="F17" s="45"/>
    </row>
    <row r="18" spans="2:6" x14ac:dyDescent="0.2">
      <c r="B18" s="43">
        <v>28</v>
      </c>
      <c r="C18" s="46"/>
      <c r="D18" s="23"/>
      <c r="E18" s="47">
        <v>1</v>
      </c>
      <c r="F18" s="45"/>
    </row>
    <row r="19" spans="2:6" x14ac:dyDescent="0.2">
      <c r="B19" s="43">
        <v>28</v>
      </c>
      <c r="C19" s="46"/>
      <c r="D19" s="23"/>
      <c r="E19" s="47">
        <v>1</v>
      </c>
      <c r="F19" s="45"/>
    </row>
    <row r="20" spans="2:6" x14ac:dyDescent="0.2">
      <c r="B20" s="43">
        <v>28</v>
      </c>
      <c r="C20" s="46"/>
      <c r="D20" s="23"/>
      <c r="E20" s="47">
        <v>1</v>
      </c>
      <c r="F20" s="45"/>
    </row>
    <row r="21" spans="2:6" x14ac:dyDescent="0.2">
      <c r="B21" s="43">
        <v>29</v>
      </c>
      <c r="C21" s="46"/>
      <c r="D21" s="23"/>
      <c r="E21" s="47">
        <v>1</v>
      </c>
      <c r="F21" s="45"/>
    </row>
    <row r="22" spans="2:6" x14ac:dyDescent="0.2">
      <c r="B22" s="43">
        <v>31</v>
      </c>
      <c r="C22" s="46"/>
      <c r="D22" s="23"/>
      <c r="E22" s="47">
        <v>1</v>
      </c>
      <c r="F22" s="45"/>
    </row>
    <row r="23" spans="2:6" x14ac:dyDescent="0.2">
      <c r="B23" s="43">
        <v>31</v>
      </c>
      <c r="C23" s="46"/>
      <c r="D23" s="23"/>
      <c r="E23" s="47">
        <v>1</v>
      </c>
      <c r="F23" s="45"/>
    </row>
    <row r="24" spans="2:6" x14ac:dyDescent="0.2">
      <c r="B24" s="43">
        <v>80</v>
      </c>
      <c r="C24" s="46"/>
      <c r="D24" s="23"/>
      <c r="E24" s="23"/>
      <c r="F24" s="48">
        <v>0</v>
      </c>
    </row>
    <row r="25" spans="2:6" x14ac:dyDescent="0.2">
      <c r="B25" s="43">
        <v>80</v>
      </c>
      <c r="C25" s="46"/>
      <c r="D25" s="23"/>
      <c r="E25" s="23"/>
      <c r="F25" s="48">
        <v>0</v>
      </c>
    </row>
    <row r="26" spans="2:6" x14ac:dyDescent="0.2">
      <c r="B26" s="43">
        <v>80</v>
      </c>
      <c r="C26" s="46"/>
      <c r="D26" s="23"/>
      <c r="E26" s="23"/>
      <c r="F26" s="48">
        <v>0</v>
      </c>
    </row>
    <row r="27" spans="2:6" x14ac:dyDescent="0.2">
      <c r="B27" s="43">
        <v>80</v>
      </c>
      <c r="C27" s="46"/>
      <c r="D27" s="23"/>
      <c r="E27" s="23"/>
      <c r="F27" s="48">
        <v>0</v>
      </c>
    </row>
    <row r="28" spans="2:6" x14ac:dyDescent="0.2">
      <c r="B28" s="43">
        <v>80</v>
      </c>
      <c r="C28" s="46"/>
      <c r="D28" s="23"/>
      <c r="E28" s="23"/>
      <c r="F28" s="48">
        <v>0</v>
      </c>
    </row>
    <row r="29" spans="2:6" x14ac:dyDescent="0.2">
      <c r="B29" s="43">
        <v>80</v>
      </c>
      <c r="C29" s="46"/>
      <c r="D29" s="23"/>
      <c r="E29" s="23"/>
      <c r="F29" s="48">
        <v>0</v>
      </c>
    </row>
    <row r="30" spans="2:6" x14ac:dyDescent="0.2">
      <c r="B30" s="43">
        <v>80</v>
      </c>
      <c r="C30" s="46"/>
      <c r="D30" s="23"/>
      <c r="E30" s="23"/>
      <c r="F30" s="48">
        <v>0</v>
      </c>
    </row>
    <row r="31" spans="2:6" x14ac:dyDescent="0.2">
      <c r="B31" s="43">
        <v>80</v>
      </c>
      <c r="C31" s="46"/>
      <c r="D31" s="23"/>
      <c r="E31" s="23"/>
      <c r="F31" s="48">
        <v>0</v>
      </c>
    </row>
    <row r="32" spans="2:6" x14ac:dyDescent="0.2">
      <c r="B32" s="43">
        <v>80</v>
      </c>
      <c r="C32" s="46"/>
      <c r="D32" s="23"/>
      <c r="E32" s="23"/>
      <c r="F32" s="48">
        <v>0</v>
      </c>
    </row>
    <row r="33" spans="2:6" ht="16" thickBot="1" x14ac:dyDescent="0.25">
      <c r="B33" s="49">
        <v>80</v>
      </c>
      <c r="C33" s="50"/>
      <c r="D33" s="51"/>
      <c r="E33" s="51"/>
      <c r="F33" s="52">
        <v>0</v>
      </c>
    </row>
  </sheetData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9"/>
  <sheetViews>
    <sheetView workbookViewId="0">
      <selection activeCell="U16" sqref="U16"/>
    </sheetView>
  </sheetViews>
  <sheetFormatPr baseColWidth="10" defaultColWidth="8.83203125" defaultRowHeight="15" x14ac:dyDescent="0.2"/>
  <cols>
    <col min="1" max="1" width="6.33203125" style="109" customWidth="1"/>
    <col min="2" max="2" width="7" style="109" customWidth="1"/>
    <col min="3" max="3" width="7.33203125" style="109" customWidth="1"/>
    <col min="4" max="4" width="7.5" style="109" customWidth="1"/>
    <col min="5" max="5" width="7.6640625" style="109" customWidth="1"/>
    <col min="6" max="6" width="6.83203125" style="109" customWidth="1"/>
    <col min="7" max="7" width="7.33203125" style="109" customWidth="1"/>
    <col min="8" max="8" width="7.5" style="109" customWidth="1"/>
    <col min="9" max="9" width="7" style="109" customWidth="1"/>
    <col min="10" max="12" width="7.1640625" style="109" customWidth="1"/>
    <col min="13" max="13" width="7.33203125" style="109" customWidth="1"/>
    <col min="14" max="15" width="7.1640625" style="109" customWidth="1"/>
    <col min="16" max="16" width="7" style="109" customWidth="1"/>
  </cols>
  <sheetData>
    <row r="1" spans="1:16" x14ac:dyDescent="0.2">
      <c r="A1" s="108" t="s">
        <v>148</v>
      </c>
    </row>
    <row r="2" spans="1:16" ht="16" thickBot="1" x14ac:dyDescent="0.25"/>
    <row r="3" spans="1:16" ht="16" thickBot="1" x14ac:dyDescent="0.25">
      <c r="A3" s="110" t="s">
        <v>8</v>
      </c>
      <c r="B3" s="152" t="s">
        <v>9</v>
      </c>
      <c r="C3" s="153"/>
      <c r="D3" s="153"/>
      <c r="E3" s="153"/>
      <c r="F3" s="154"/>
      <c r="G3" s="152" t="s">
        <v>3</v>
      </c>
      <c r="H3" s="153"/>
      <c r="I3" s="153"/>
      <c r="J3" s="153"/>
      <c r="K3" s="153"/>
      <c r="L3" s="153"/>
      <c r="M3" s="153"/>
      <c r="N3" s="153"/>
      <c r="O3" s="153"/>
      <c r="P3" s="154"/>
    </row>
    <row r="4" spans="1:16" x14ac:dyDescent="0.2">
      <c r="A4" s="111">
        <v>0</v>
      </c>
      <c r="B4" s="112">
        <v>5200000</v>
      </c>
      <c r="C4" s="98">
        <v>6620000</v>
      </c>
      <c r="D4" s="98">
        <v>6210000</v>
      </c>
      <c r="E4" s="98">
        <v>6220000</v>
      </c>
      <c r="F4" s="113">
        <v>7870000</v>
      </c>
      <c r="G4" s="114">
        <v>4980000</v>
      </c>
      <c r="H4" s="98">
        <v>5240000</v>
      </c>
      <c r="I4" s="98">
        <v>3350000</v>
      </c>
      <c r="J4" s="98">
        <v>6680000</v>
      </c>
      <c r="K4" s="98">
        <v>4850000</v>
      </c>
      <c r="L4" s="98">
        <v>4740000</v>
      </c>
      <c r="M4" s="98">
        <v>5080000</v>
      </c>
      <c r="N4" s="98">
        <v>12100000</v>
      </c>
      <c r="O4" s="98">
        <v>7430000</v>
      </c>
      <c r="P4" s="113">
        <v>7740000</v>
      </c>
    </row>
    <row r="5" spans="1:16" x14ac:dyDescent="0.2">
      <c r="A5" s="115">
        <v>7</v>
      </c>
      <c r="B5" s="112">
        <v>931000000</v>
      </c>
      <c r="C5" s="98">
        <v>1550000000</v>
      </c>
      <c r="D5" s="98">
        <v>3140000000</v>
      </c>
      <c r="E5" s="98">
        <v>2050000000</v>
      </c>
      <c r="F5" s="113">
        <v>1310000000</v>
      </c>
      <c r="G5" s="114">
        <v>17100000</v>
      </c>
      <c r="H5" s="98">
        <v>21300000</v>
      </c>
      <c r="I5" s="98">
        <v>10800000</v>
      </c>
      <c r="J5" s="98">
        <v>10800000</v>
      </c>
      <c r="K5" s="98">
        <v>15300000</v>
      </c>
      <c r="L5" s="98">
        <v>25000000</v>
      </c>
      <c r="M5" s="98">
        <v>12800000</v>
      </c>
      <c r="N5" s="98">
        <v>24300000</v>
      </c>
      <c r="O5" s="98">
        <v>32700000</v>
      </c>
      <c r="P5" s="113">
        <v>23800000</v>
      </c>
    </row>
    <row r="6" spans="1:16" x14ac:dyDescent="0.2">
      <c r="A6" s="115">
        <v>14</v>
      </c>
      <c r="B6" s="112">
        <v>35600000000</v>
      </c>
      <c r="C6" s="98">
        <v>47600000000</v>
      </c>
      <c r="D6" s="98">
        <v>85900000000</v>
      </c>
      <c r="E6" s="98">
        <v>58800000000</v>
      </c>
      <c r="F6" s="113">
        <v>61500000000</v>
      </c>
      <c r="G6" s="114">
        <v>569000000</v>
      </c>
      <c r="H6" s="98">
        <v>1590000000</v>
      </c>
      <c r="I6" s="98">
        <v>445000000</v>
      </c>
      <c r="J6" s="98">
        <v>501000000</v>
      </c>
      <c r="K6" s="98">
        <v>491000000</v>
      </c>
      <c r="L6" s="98">
        <v>815000000</v>
      </c>
      <c r="M6" s="98">
        <v>168000000</v>
      </c>
      <c r="N6" s="98">
        <v>758000000</v>
      </c>
      <c r="O6" s="98">
        <v>1470000000</v>
      </c>
      <c r="P6" s="113">
        <v>375000000</v>
      </c>
    </row>
    <row r="7" spans="1:16" x14ac:dyDescent="0.2">
      <c r="A7" s="115">
        <v>21</v>
      </c>
      <c r="B7" s="112"/>
      <c r="C7" s="98"/>
      <c r="D7" s="98"/>
      <c r="E7" s="98"/>
      <c r="F7" s="113"/>
      <c r="G7" s="114">
        <v>13700000000</v>
      </c>
      <c r="H7" s="98">
        <v>68700000000</v>
      </c>
      <c r="I7" s="98">
        <v>12900000000</v>
      </c>
      <c r="J7" s="98">
        <v>12500000000</v>
      </c>
      <c r="K7" s="98">
        <v>24000000000</v>
      </c>
      <c r="L7" s="98">
        <v>53200000000</v>
      </c>
      <c r="M7" s="98">
        <v>4710000000</v>
      </c>
      <c r="N7" s="98">
        <v>31800000000</v>
      </c>
      <c r="O7" s="98">
        <v>29600000000</v>
      </c>
      <c r="P7" s="113">
        <v>28400000000</v>
      </c>
    </row>
    <row r="8" spans="1:16" x14ac:dyDescent="0.2">
      <c r="A8" s="115">
        <v>28</v>
      </c>
      <c r="B8" s="112"/>
      <c r="C8" s="98"/>
      <c r="D8" s="98"/>
      <c r="E8" s="98"/>
      <c r="F8" s="113"/>
      <c r="G8" s="114">
        <v>116000000000</v>
      </c>
      <c r="H8" s="98"/>
      <c r="I8" s="98">
        <v>128000000000</v>
      </c>
      <c r="J8" s="98"/>
      <c r="K8" s="98">
        <v>197000000000</v>
      </c>
      <c r="L8" s="98"/>
      <c r="M8" s="98">
        <v>71500000000</v>
      </c>
      <c r="N8" s="98">
        <v>290000000000</v>
      </c>
      <c r="O8" s="98"/>
      <c r="P8" s="113">
        <v>117000000000</v>
      </c>
    </row>
    <row r="9" spans="1:16" x14ac:dyDescent="0.2">
      <c r="A9" s="115">
        <v>35</v>
      </c>
      <c r="B9" s="112"/>
      <c r="C9" s="98"/>
      <c r="D9" s="98"/>
      <c r="E9" s="98"/>
      <c r="F9" s="113"/>
      <c r="G9" s="114"/>
      <c r="H9" s="98"/>
      <c r="I9" s="98"/>
      <c r="J9" s="98"/>
      <c r="K9" s="98"/>
      <c r="L9" s="98"/>
      <c r="M9" s="98"/>
      <c r="N9" s="98"/>
      <c r="O9" s="98"/>
      <c r="P9" s="113"/>
    </row>
    <row r="10" spans="1:16" x14ac:dyDescent="0.2">
      <c r="A10" s="115">
        <v>42</v>
      </c>
      <c r="B10" s="112"/>
      <c r="C10" s="98"/>
      <c r="D10" s="98"/>
      <c r="E10" s="98"/>
      <c r="F10" s="113"/>
      <c r="G10" s="114"/>
      <c r="H10" s="98"/>
      <c r="I10" s="98"/>
      <c r="J10" s="98"/>
      <c r="K10" s="98"/>
      <c r="L10" s="98"/>
      <c r="M10" s="98"/>
      <c r="N10" s="98"/>
      <c r="O10" s="98"/>
      <c r="P10" s="113"/>
    </row>
    <row r="11" spans="1:16" x14ac:dyDescent="0.2">
      <c r="A11" s="115">
        <v>49</v>
      </c>
      <c r="B11" s="112"/>
      <c r="C11" s="98"/>
      <c r="D11" s="98"/>
      <c r="E11" s="98"/>
      <c r="F11" s="113"/>
      <c r="G11" s="114"/>
      <c r="H11" s="98"/>
      <c r="I11" s="98"/>
      <c r="J11" s="98"/>
      <c r="K11" s="98"/>
      <c r="L11" s="98"/>
      <c r="M11" s="98"/>
      <c r="N11" s="98"/>
      <c r="O11" s="98"/>
      <c r="P11" s="113"/>
    </row>
    <row r="12" spans="1:16" x14ac:dyDescent="0.2">
      <c r="A12" s="115">
        <v>56</v>
      </c>
      <c r="B12" s="112"/>
      <c r="C12" s="98"/>
      <c r="D12" s="98"/>
      <c r="E12" s="98"/>
      <c r="F12" s="113"/>
      <c r="G12" s="114"/>
      <c r="H12" s="98"/>
      <c r="I12" s="98"/>
      <c r="J12" s="98"/>
      <c r="K12" s="98"/>
      <c r="L12" s="98"/>
      <c r="M12" s="98"/>
      <c r="N12" s="98"/>
      <c r="O12" s="98"/>
      <c r="P12" s="113"/>
    </row>
    <row r="13" spans="1:16" x14ac:dyDescent="0.2">
      <c r="A13" s="115">
        <v>63</v>
      </c>
      <c r="B13" s="112"/>
      <c r="C13" s="98"/>
      <c r="D13" s="98"/>
      <c r="E13" s="98"/>
      <c r="F13" s="113"/>
      <c r="G13" s="114"/>
      <c r="H13" s="98"/>
      <c r="I13" s="98"/>
      <c r="J13" s="98"/>
      <c r="K13" s="98"/>
      <c r="L13" s="98"/>
      <c r="M13" s="98"/>
      <c r="N13" s="98"/>
      <c r="O13" s="98"/>
      <c r="P13" s="113"/>
    </row>
    <row r="14" spans="1:16" ht="16" thickBot="1" x14ac:dyDescent="0.25">
      <c r="A14" s="116">
        <v>70</v>
      </c>
      <c r="B14" s="117"/>
      <c r="C14" s="118"/>
      <c r="D14" s="118"/>
      <c r="E14" s="118"/>
      <c r="F14" s="119"/>
      <c r="G14" s="120"/>
      <c r="H14" s="118"/>
      <c r="I14" s="118"/>
      <c r="J14" s="118"/>
      <c r="K14" s="118"/>
      <c r="L14" s="118"/>
      <c r="M14" s="118"/>
      <c r="N14" s="118"/>
      <c r="O14" s="118"/>
      <c r="P14" s="119"/>
    </row>
    <row r="17" spans="1:16" ht="16" thickBot="1" x14ac:dyDescent="0.25"/>
    <row r="18" spans="1:16" ht="16" thickBot="1" x14ac:dyDescent="0.25">
      <c r="A18" s="110" t="s">
        <v>8</v>
      </c>
      <c r="B18" s="152" t="s">
        <v>2</v>
      </c>
      <c r="C18" s="153"/>
      <c r="D18" s="153"/>
      <c r="E18" s="153"/>
      <c r="F18" s="154"/>
      <c r="G18" s="149" t="s">
        <v>4</v>
      </c>
      <c r="H18" s="150"/>
      <c r="I18" s="150"/>
      <c r="J18" s="150"/>
      <c r="K18" s="150"/>
      <c r="L18" s="150"/>
      <c r="M18" s="150"/>
      <c r="N18" s="150"/>
      <c r="O18" s="150"/>
      <c r="P18" s="151"/>
    </row>
    <row r="19" spans="1:16" x14ac:dyDescent="0.2">
      <c r="A19" s="111">
        <v>0</v>
      </c>
      <c r="B19" s="114">
        <v>3600000</v>
      </c>
      <c r="C19" s="98">
        <v>8270000</v>
      </c>
      <c r="D19" s="98">
        <v>5700000</v>
      </c>
      <c r="E19" s="98">
        <v>4930000</v>
      </c>
      <c r="F19" s="113">
        <v>2540000</v>
      </c>
      <c r="G19" s="114">
        <v>5150000</v>
      </c>
      <c r="H19" s="98">
        <v>5140000</v>
      </c>
      <c r="I19" s="98">
        <v>4740000</v>
      </c>
      <c r="J19" s="98">
        <v>6130000</v>
      </c>
      <c r="K19" s="98">
        <v>4580000</v>
      </c>
      <c r="L19" s="98">
        <v>8020000</v>
      </c>
      <c r="M19" s="98">
        <v>5030000</v>
      </c>
      <c r="N19" s="98">
        <v>4310000</v>
      </c>
      <c r="O19" s="98">
        <v>5340000</v>
      </c>
      <c r="P19" s="113">
        <v>6090000</v>
      </c>
    </row>
    <row r="20" spans="1:16" x14ac:dyDescent="0.2">
      <c r="A20" s="115">
        <v>7</v>
      </c>
      <c r="B20" s="114">
        <v>1460000000</v>
      </c>
      <c r="C20" s="98">
        <v>3590000000</v>
      </c>
      <c r="D20" s="98">
        <v>1880000000</v>
      </c>
      <c r="E20" s="98">
        <v>1300000000</v>
      </c>
      <c r="F20" s="113">
        <v>666000000</v>
      </c>
      <c r="G20" s="114">
        <v>14900000</v>
      </c>
      <c r="H20" s="98">
        <v>11800000</v>
      </c>
      <c r="I20" s="98">
        <v>9800000</v>
      </c>
      <c r="J20" s="98">
        <v>52500000</v>
      </c>
      <c r="K20" s="98">
        <v>9720000</v>
      </c>
      <c r="L20" s="98">
        <v>20400000</v>
      </c>
      <c r="M20" s="98">
        <v>36600000</v>
      </c>
      <c r="N20" s="98">
        <v>14200000</v>
      </c>
      <c r="O20" s="98">
        <v>17900000</v>
      </c>
      <c r="P20" s="113">
        <v>16400000</v>
      </c>
    </row>
    <row r="21" spans="1:16" x14ac:dyDescent="0.2">
      <c r="A21" s="115">
        <v>14</v>
      </c>
      <c r="B21" s="114">
        <v>36100000000</v>
      </c>
      <c r="C21" s="98">
        <v>63300000000</v>
      </c>
      <c r="D21" s="98">
        <v>58100000000</v>
      </c>
      <c r="E21" s="98">
        <v>69800000000</v>
      </c>
      <c r="F21" s="113">
        <v>48900000000</v>
      </c>
      <c r="G21" s="114">
        <v>395000000</v>
      </c>
      <c r="H21" s="98">
        <v>175000000</v>
      </c>
      <c r="I21" s="98">
        <v>75600000</v>
      </c>
      <c r="J21" s="98">
        <v>371000000</v>
      </c>
      <c r="K21" s="98">
        <v>508000000</v>
      </c>
      <c r="L21" s="98">
        <v>936000000</v>
      </c>
      <c r="M21" s="98">
        <v>613000000</v>
      </c>
      <c r="N21" s="98">
        <v>750000000</v>
      </c>
      <c r="O21" s="98">
        <v>86500000</v>
      </c>
      <c r="P21" s="113">
        <v>331000000</v>
      </c>
    </row>
    <row r="22" spans="1:16" x14ac:dyDescent="0.2">
      <c r="A22" s="115">
        <v>21</v>
      </c>
      <c r="B22" s="114"/>
      <c r="C22" s="98"/>
      <c r="D22" s="98"/>
      <c r="E22" s="98"/>
      <c r="F22" s="113">
        <v>115000000000</v>
      </c>
      <c r="G22" s="114">
        <v>794000000</v>
      </c>
      <c r="H22" s="98">
        <v>3260000000</v>
      </c>
      <c r="I22" s="98">
        <v>2090000000</v>
      </c>
      <c r="J22" s="98">
        <v>692000000</v>
      </c>
      <c r="K22" s="98">
        <v>257000000</v>
      </c>
      <c r="L22" s="98">
        <v>63900000</v>
      </c>
      <c r="M22" s="98">
        <v>454000000</v>
      </c>
      <c r="N22" s="98">
        <v>29000000</v>
      </c>
      <c r="O22" s="98">
        <v>3640000</v>
      </c>
      <c r="P22" s="113">
        <v>3770000000</v>
      </c>
    </row>
    <row r="23" spans="1:16" x14ac:dyDescent="0.2">
      <c r="A23" s="115">
        <v>28</v>
      </c>
      <c r="B23" s="114"/>
      <c r="C23" s="98"/>
      <c r="D23" s="98"/>
      <c r="E23" s="98"/>
      <c r="F23" s="113"/>
      <c r="G23" s="114">
        <v>648000000</v>
      </c>
      <c r="H23" s="98">
        <v>19900000</v>
      </c>
      <c r="I23" s="98">
        <v>732000000</v>
      </c>
      <c r="J23" s="98">
        <v>12600000</v>
      </c>
      <c r="K23" s="98">
        <v>1030000000</v>
      </c>
      <c r="L23" s="98">
        <v>1650000</v>
      </c>
      <c r="M23" s="98">
        <v>13200000</v>
      </c>
      <c r="N23" s="98">
        <v>2140000</v>
      </c>
      <c r="O23" s="98">
        <v>1750000</v>
      </c>
      <c r="P23" s="113">
        <v>369000000</v>
      </c>
    </row>
    <row r="24" spans="1:16" x14ac:dyDescent="0.2">
      <c r="A24" s="115">
        <v>35</v>
      </c>
      <c r="B24" s="114"/>
      <c r="C24" s="98"/>
      <c r="D24" s="98"/>
      <c r="E24" s="98"/>
      <c r="F24" s="113"/>
      <c r="G24" s="114">
        <v>343000000</v>
      </c>
      <c r="H24" s="98">
        <v>8970000</v>
      </c>
      <c r="I24" s="98">
        <v>1970000</v>
      </c>
      <c r="J24" s="98">
        <v>29400000</v>
      </c>
      <c r="K24" s="98">
        <v>2420000000</v>
      </c>
      <c r="L24" s="98">
        <v>2060000</v>
      </c>
      <c r="M24" s="98">
        <v>20300000</v>
      </c>
      <c r="N24" s="98">
        <v>2320000</v>
      </c>
      <c r="O24" s="98">
        <v>1930000</v>
      </c>
      <c r="P24" s="113">
        <v>3700000</v>
      </c>
    </row>
    <row r="25" spans="1:16" x14ac:dyDescent="0.2">
      <c r="A25" s="115">
        <v>42</v>
      </c>
      <c r="B25" s="114"/>
      <c r="C25" s="98"/>
      <c r="D25" s="98"/>
      <c r="E25" s="98"/>
      <c r="F25" s="113"/>
      <c r="G25" s="114">
        <v>4840000</v>
      </c>
      <c r="H25" s="98">
        <v>4150000</v>
      </c>
      <c r="I25" s="98">
        <v>67900000</v>
      </c>
      <c r="J25" s="98">
        <v>2050000</v>
      </c>
      <c r="K25" s="98">
        <v>5240000000</v>
      </c>
      <c r="L25" s="98">
        <v>1920000</v>
      </c>
      <c r="M25" s="98">
        <v>67900000</v>
      </c>
      <c r="N25" s="98">
        <v>2170000</v>
      </c>
      <c r="O25" s="98">
        <v>2310000</v>
      </c>
      <c r="P25" s="113">
        <v>23600000</v>
      </c>
    </row>
    <row r="26" spans="1:16" x14ac:dyDescent="0.2">
      <c r="A26" s="115">
        <v>49</v>
      </c>
      <c r="B26" s="114"/>
      <c r="C26" s="98"/>
      <c r="D26" s="98"/>
      <c r="E26" s="98"/>
      <c r="F26" s="113"/>
      <c r="G26" s="114">
        <v>54500000</v>
      </c>
      <c r="H26" s="98">
        <v>2150000</v>
      </c>
      <c r="I26" s="98">
        <v>70200000</v>
      </c>
      <c r="J26" s="98">
        <v>2050000</v>
      </c>
      <c r="K26" s="98">
        <v>6520000000</v>
      </c>
      <c r="L26" s="98">
        <v>2250000</v>
      </c>
      <c r="M26" s="98">
        <v>108000000</v>
      </c>
      <c r="N26" s="98">
        <v>1930000</v>
      </c>
      <c r="O26" s="98">
        <v>1820000</v>
      </c>
      <c r="P26" s="113">
        <v>13900000</v>
      </c>
    </row>
    <row r="27" spans="1:16" x14ac:dyDescent="0.2">
      <c r="A27" s="115">
        <v>56</v>
      </c>
      <c r="B27" s="114"/>
      <c r="C27" s="98"/>
      <c r="D27" s="98"/>
      <c r="E27" s="98"/>
      <c r="F27" s="113"/>
      <c r="G27" s="114">
        <v>1630000</v>
      </c>
      <c r="H27" s="98">
        <v>1600000</v>
      </c>
      <c r="I27" s="98">
        <v>45700000</v>
      </c>
      <c r="J27" s="98">
        <v>1390000</v>
      </c>
      <c r="K27" s="98">
        <v>3190000000</v>
      </c>
      <c r="L27" s="98">
        <v>1600000</v>
      </c>
      <c r="M27" s="98">
        <v>1910000</v>
      </c>
      <c r="N27" s="98">
        <v>90000000</v>
      </c>
      <c r="O27" s="98">
        <v>42400000</v>
      </c>
      <c r="P27" s="113">
        <v>2040000</v>
      </c>
    </row>
    <row r="28" spans="1:16" x14ac:dyDescent="0.2">
      <c r="A28" s="115">
        <v>63</v>
      </c>
      <c r="B28" s="114"/>
      <c r="C28" s="98"/>
      <c r="D28" s="98"/>
      <c r="E28" s="98"/>
      <c r="F28" s="113"/>
      <c r="G28" s="114">
        <v>1720000</v>
      </c>
      <c r="H28" s="98">
        <v>1440000</v>
      </c>
      <c r="I28" s="98">
        <v>89000000</v>
      </c>
      <c r="J28" s="98">
        <v>1540000</v>
      </c>
      <c r="K28" s="98">
        <v>23500000000</v>
      </c>
      <c r="L28" s="98">
        <v>1830000</v>
      </c>
      <c r="M28" s="98">
        <v>181000000</v>
      </c>
      <c r="N28" s="98">
        <v>1960000</v>
      </c>
      <c r="O28" s="98">
        <v>1930000</v>
      </c>
      <c r="P28" s="113">
        <v>5350000</v>
      </c>
    </row>
    <row r="29" spans="1:16" ht="16" thickBot="1" x14ac:dyDescent="0.25">
      <c r="A29" s="116">
        <v>70</v>
      </c>
      <c r="B29" s="120"/>
      <c r="C29" s="118"/>
      <c r="D29" s="118"/>
      <c r="E29" s="118"/>
      <c r="F29" s="119"/>
      <c r="G29" s="120">
        <v>2210000</v>
      </c>
      <c r="H29" s="118">
        <v>1690000</v>
      </c>
      <c r="I29" s="118">
        <v>210000000</v>
      </c>
      <c r="J29" s="118">
        <v>1750000</v>
      </c>
      <c r="K29" s="118">
        <v>41400000000</v>
      </c>
      <c r="L29" s="118">
        <v>1970000</v>
      </c>
      <c r="M29" s="118">
        <v>331000000</v>
      </c>
      <c r="N29" s="118">
        <v>2130000</v>
      </c>
      <c r="O29" s="118">
        <v>1490000</v>
      </c>
      <c r="P29" s="119">
        <v>285000000</v>
      </c>
    </row>
  </sheetData>
  <mergeCells count="4">
    <mergeCell ref="G18:P18"/>
    <mergeCell ref="B3:F3"/>
    <mergeCell ref="B18:F18"/>
    <mergeCell ref="G3:P3"/>
  </mergeCells>
  <pageMargins left="0.7" right="0.7" top="0.75" bottom="0.75" header="0.3" footer="0.3"/>
  <pageSetup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6"/>
  <sheetViews>
    <sheetView workbookViewId="0">
      <selection activeCell="H35" sqref="H35"/>
    </sheetView>
  </sheetViews>
  <sheetFormatPr baseColWidth="10" defaultColWidth="8.83203125" defaultRowHeight="15" x14ac:dyDescent="0.2"/>
  <sheetData>
    <row r="1" spans="1:12" s="25" customFormat="1" x14ac:dyDescent="0.2">
      <c r="A1" s="19" t="s">
        <v>149</v>
      </c>
    </row>
    <row r="2" spans="1:12" s="25" customFormat="1" ht="16" thickBot="1" x14ac:dyDescent="0.25"/>
    <row r="3" spans="1:12" s="25" customFormat="1" ht="16" thickBot="1" x14ac:dyDescent="0.25">
      <c r="B3" s="53" t="s">
        <v>11</v>
      </c>
      <c r="C3" s="155" t="s">
        <v>3</v>
      </c>
      <c r="D3" s="156"/>
      <c r="E3" s="156"/>
      <c r="F3" s="156"/>
      <c r="G3" s="156"/>
      <c r="H3" s="156"/>
      <c r="I3" s="156"/>
      <c r="J3" s="156"/>
      <c r="K3" s="156"/>
      <c r="L3" s="157"/>
    </row>
    <row r="4" spans="1:12" s="25" customFormat="1" x14ac:dyDescent="0.2">
      <c r="B4" s="54">
        <v>2</v>
      </c>
      <c r="C4" s="55">
        <v>1.973333</v>
      </c>
      <c r="D4" s="26">
        <v>1.2</v>
      </c>
      <c r="E4" s="26">
        <v>1.3333330000000001</v>
      </c>
      <c r="F4" s="26">
        <v>1.253333</v>
      </c>
      <c r="G4" s="26">
        <v>1.2</v>
      </c>
      <c r="H4" s="26">
        <v>1.306667</v>
      </c>
      <c r="I4" s="26">
        <v>4.8</v>
      </c>
      <c r="J4" s="26">
        <v>2.3199999999999998</v>
      </c>
      <c r="K4" s="26">
        <v>2.693333</v>
      </c>
      <c r="L4" s="56">
        <v>1.6</v>
      </c>
    </row>
    <row r="5" spans="1:12" s="25" customFormat="1" x14ac:dyDescent="0.2">
      <c r="B5" s="57">
        <v>3</v>
      </c>
      <c r="C5" s="55">
        <v>3.7066669999999999</v>
      </c>
      <c r="D5" s="26">
        <v>2.9866670000000002</v>
      </c>
      <c r="E5" s="26">
        <v>3.52</v>
      </c>
      <c r="F5" s="26">
        <v>3.9733329999999998</v>
      </c>
      <c r="G5" s="26">
        <v>3.7066669999999999</v>
      </c>
      <c r="H5" s="26">
        <v>3.92</v>
      </c>
      <c r="I5" s="26">
        <v>3.4933329999999998</v>
      </c>
      <c r="J5" s="26">
        <v>5.733333</v>
      </c>
      <c r="K5" s="26">
        <v>4.0266669999999998</v>
      </c>
      <c r="L5" s="56">
        <v>5.6</v>
      </c>
    </row>
    <row r="6" spans="1:12" s="25" customFormat="1" x14ac:dyDescent="0.2">
      <c r="B6" s="57">
        <v>4</v>
      </c>
      <c r="C6" s="55">
        <v>0.69333299999999998</v>
      </c>
      <c r="D6" s="26">
        <v>0.61333300000000002</v>
      </c>
      <c r="E6" s="26">
        <v>0.82666700000000004</v>
      </c>
      <c r="F6" s="26">
        <v>1.4666669999999999</v>
      </c>
      <c r="G6" s="26">
        <v>2.3733330000000001</v>
      </c>
      <c r="H6" s="26"/>
      <c r="I6" s="26"/>
      <c r="J6" s="26"/>
      <c r="K6" s="26"/>
      <c r="L6" s="56"/>
    </row>
    <row r="7" spans="1:12" s="25" customFormat="1" x14ac:dyDescent="0.2">
      <c r="B7" s="57">
        <v>5</v>
      </c>
      <c r="C7" s="55"/>
      <c r="D7" s="26"/>
      <c r="E7" s="26"/>
      <c r="F7" s="26"/>
      <c r="G7" s="26"/>
      <c r="H7" s="26"/>
      <c r="I7" s="26"/>
      <c r="J7" s="26"/>
      <c r="K7" s="26"/>
      <c r="L7" s="56"/>
    </row>
    <row r="8" spans="1:12" s="25" customFormat="1" ht="16" thickBot="1" x14ac:dyDescent="0.25">
      <c r="B8" s="58">
        <v>6</v>
      </c>
      <c r="C8" s="59"/>
      <c r="D8" s="60"/>
      <c r="E8" s="60"/>
      <c r="F8" s="60"/>
      <c r="G8" s="60"/>
      <c r="H8" s="60"/>
      <c r="I8" s="60"/>
      <c r="J8" s="60"/>
      <c r="K8" s="60"/>
      <c r="L8" s="61"/>
    </row>
    <row r="9" spans="1:12" s="25" customFormat="1" x14ac:dyDescent="0.2"/>
    <row r="10" spans="1:12" s="25" customFormat="1" ht="16" thickBot="1" x14ac:dyDescent="0.25"/>
    <row r="11" spans="1:12" s="25" customFormat="1" ht="16" thickBot="1" x14ac:dyDescent="0.25">
      <c r="B11" s="53" t="s">
        <v>11</v>
      </c>
      <c r="C11" s="155" t="s">
        <v>10</v>
      </c>
      <c r="D11" s="156"/>
      <c r="E11" s="156"/>
      <c r="F11" s="156"/>
      <c r="G11" s="156"/>
      <c r="H11" s="156"/>
      <c r="I11" s="156"/>
      <c r="J11" s="156"/>
      <c r="K11" s="156"/>
      <c r="L11" s="157"/>
    </row>
    <row r="12" spans="1:12" s="25" customFormat="1" x14ac:dyDescent="0.2">
      <c r="B12" s="54">
        <v>2</v>
      </c>
      <c r="C12" s="55">
        <v>2.8533330000000001</v>
      </c>
      <c r="D12" s="26">
        <v>7.92</v>
      </c>
      <c r="E12" s="26">
        <v>1.9466669999999999</v>
      </c>
      <c r="F12" s="26">
        <v>6.5333329999999998</v>
      </c>
      <c r="G12" s="26">
        <v>9.8933330000000002</v>
      </c>
      <c r="H12" s="26">
        <v>13.893330000000001</v>
      </c>
      <c r="I12" s="26">
        <v>5.0133330000000003</v>
      </c>
      <c r="J12" s="26">
        <v>8.6933330000000009</v>
      </c>
      <c r="K12" s="26">
        <v>13.30667</v>
      </c>
      <c r="L12" s="56"/>
    </row>
    <row r="13" spans="1:12" x14ac:dyDescent="0.2">
      <c r="B13" s="57">
        <v>3</v>
      </c>
      <c r="C13" s="55">
        <v>77.653329999999997</v>
      </c>
      <c r="D13" s="26">
        <v>46.4</v>
      </c>
      <c r="E13" s="26">
        <v>6.6666670000000003</v>
      </c>
      <c r="F13" s="26">
        <v>129.7867</v>
      </c>
      <c r="G13" s="26">
        <v>622.64</v>
      </c>
      <c r="H13" s="26">
        <v>148.32</v>
      </c>
      <c r="I13" s="26">
        <v>57.546669999999999</v>
      </c>
      <c r="J13" s="26">
        <v>97.49333</v>
      </c>
      <c r="K13" s="26">
        <v>1099.067</v>
      </c>
      <c r="L13" s="56">
        <v>46.613329999999998</v>
      </c>
    </row>
    <row r="14" spans="1:12" x14ac:dyDescent="0.2">
      <c r="B14" s="57">
        <v>4</v>
      </c>
      <c r="C14" s="55">
        <v>27437.55</v>
      </c>
      <c r="D14" s="26">
        <v>3754.9070000000002</v>
      </c>
      <c r="E14" s="26">
        <v>27.14667</v>
      </c>
      <c r="F14" s="26">
        <v>2801.28</v>
      </c>
      <c r="G14" s="26">
        <v>42939.39</v>
      </c>
      <c r="H14" s="26">
        <v>1495.2529999999999</v>
      </c>
      <c r="I14" s="26">
        <v>1465.973</v>
      </c>
      <c r="J14" s="26">
        <v>1216.933</v>
      </c>
      <c r="K14" s="26">
        <v>639.94669999999996</v>
      </c>
      <c r="L14" s="56">
        <v>20689.919999999998</v>
      </c>
    </row>
    <row r="15" spans="1:12" x14ac:dyDescent="0.2">
      <c r="B15" s="57">
        <v>5</v>
      </c>
      <c r="C15" s="55">
        <v>132628.6</v>
      </c>
      <c r="D15" s="26">
        <v>38116.370000000003</v>
      </c>
      <c r="E15" s="26">
        <v>527.67999999999995</v>
      </c>
      <c r="F15" s="26">
        <v>10607.33</v>
      </c>
      <c r="G15" s="26">
        <v>51556.91</v>
      </c>
      <c r="H15" s="26">
        <v>36498.879999999997</v>
      </c>
      <c r="I15" s="26">
        <v>39472.879999999997</v>
      </c>
      <c r="J15" s="26">
        <v>1954.48</v>
      </c>
      <c r="K15" s="26">
        <v>1165.4670000000001</v>
      </c>
      <c r="L15" s="56"/>
    </row>
    <row r="16" spans="1:12" ht="16" thickBot="1" x14ac:dyDescent="0.25">
      <c r="B16" s="58">
        <v>6</v>
      </c>
      <c r="C16" s="59">
        <v>44900</v>
      </c>
      <c r="D16" s="60">
        <v>31700</v>
      </c>
      <c r="E16" s="60">
        <v>7670</v>
      </c>
      <c r="F16" s="60">
        <v>2180</v>
      </c>
      <c r="G16" s="60">
        <v>3430</v>
      </c>
      <c r="H16" s="60">
        <v>15600</v>
      </c>
      <c r="I16" s="60">
        <v>53400</v>
      </c>
      <c r="J16" s="60">
        <v>977</v>
      </c>
      <c r="K16" s="60">
        <v>25700</v>
      </c>
      <c r="L16" s="61">
        <v>37800</v>
      </c>
    </row>
  </sheetData>
  <mergeCells count="2">
    <mergeCell ref="C3:L3"/>
    <mergeCell ref="C11:L11"/>
  </mergeCells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4"/>
  <sheetViews>
    <sheetView workbookViewId="0">
      <selection activeCell="A2" sqref="A2"/>
    </sheetView>
  </sheetViews>
  <sheetFormatPr baseColWidth="10" defaultColWidth="8.83203125" defaultRowHeight="15" x14ac:dyDescent="0.2"/>
  <cols>
    <col min="3" max="3" width="6.5" customWidth="1"/>
    <col min="4" max="4" width="15.6640625" bestFit="1" customWidth="1"/>
    <col min="5" max="5" width="9.5" bestFit="1" customWidth="1"/>
    <col min="6" max="6" width="20.33203125" bestFit="1" customWidth="1"/>
  </cols>
  <sheetData>
    <row r="1" spans="1:6" s="25" customFormat="1" x14ac:dyDescent="0.2">
      <c r="A1" s="19" t="s">
        <v>150</v>
      </c>
    </row>
    <row r="2" spans="1:6" s="25" customFormat="1" x14ac:dyDescent="0.2"/>
    <row r="3" spans="1:6" s="25" customFormat="1" ht="16" thickBot="1" x14ac:dyDescent="0.25"/>
    <row r="4" spans="1:6" s="25" customFormat="1" ht="16" thickBot="1" x14ac:dyDescent="0.25">
      <c r="B4" s="35" t="s">
        <v>12</v>
      </c>
      <c r="C4" s="62" t="s">
        <v>13</v>
      </c>
      <c r="D4" s="63" t="s">
        <v>41</v>
      </c>
      <c r="E4" s="63" t="s">
        <v>15</v>
      </c>
      <c r="F4" s="64" t="s">
        <v>42</v>
      </c>
    </row>
    <row r="5" spans="1:6" s="25" customFormat="1" x14ac:dyDescent="0.2">
      <c r="B5" s="65">
        <v>16</v>
      </c>
      <c r="C5" s="66">
        <v>1</v>
      </c>
      <c r="D5" s="67"/>
      <c r="E5" s="67"/>
      <c r="F5" s="68"/>
    </row>
    <row r="6" spans="1:6" s="25" customFormat="1" x14ac:dyDescent="0.2">
      <c r="B6" s="69">
        <v>12</v>
      </c>
      <c r="C6" s="70">
        <v>1</v>
      </c>
      <c r="D6" s="24"/>
      <c r="E6" s="24"/>
      <c r="F6" s="71"/>
    </row>
    <row r="7" spans="1:6" s="25" customFormat="1" x14ac:dyDescent="0.2">
      <c r="B7" s="69">
        <v>12</v>
      </c>
      <c r="C7" s="70">
        <v>1</v>
      </c>
      <c r="D7" s="24"/>
      <c r="E7" s="24"/>
      <c r="F7" s="71"/>
    </row>
    <row r="8" spans="1:6" s="25" customFormat="1" x14ac:dyDescent="0.2">
      <c r="B8" s="69">
        <v>12</v>
      </c>
      <c r="C8" s="70">
        <v>1</v>
      </c>
      <c r="D8" s="24"/>
      <c r="E8" s="24"/>
      <c r="F8" s="71"/>
    </row>
    <row r="9" spans="1:6" s="25" customFormat="1" x14ac:dyDescent="0.2">
      <c r="B9" s="69">
        <v>18</v>
      </c>
      <c r="C9" s="70">
        <v>1</v>
      </c>
      <c r="D9" s="24"/>
      <c r="E9" s="24"/>
      <c r="F9" s="71"/>
    </row>
    <row r="10" spans="1:6" s="25" customFormat="1" x14ac:dyDescent="0.2">
      <c r="B10" s="69">
        <v>17</v>
      </c>
      <c r="C10" s="70"/>
      <c r="D10" s="24">
        <v>1</v>
      </c>
      <c r="E10" s="24"/>
      <c r="F10" s="71"/>
    </row>
    <row r="11" spans="1:6" s="25" customFormat="1" x14ac:dyDescent="0.2">
      <c r="B11" s="69">
        <v>17</v>
      </c>
      <c r="C11" s="70"/>
      <c r="D11" s="24">
        <v>1</v>
      </c>
      <c r="E11" s="24"/>
      <c r="F11" s="71"/>
    </row>
    <row r="12" spans="1:6" s="25" customFormat="1" x14ac:dyDescent="0.2">
      <c r="B12" s="65">
        <v>16</v>
      </c>
      <c r="C12" s="70"/>
      <c r="D12" s="24">
        <v>1</v>
      </c>
      <c r="E12" s="24"/>
      <c r="F12" s="71"/>
    </row>
    <row r="13" spans="1:6" s="25" customFormat="1" x14ac:dyDescent="0.2">
      <c r="B13" s="69">
        <v>12</v>
      </c>
      <c r="C13" s="70"/>
      <c r="D13" s="24">
        <v>1</v>
      </c>
      <c r="E13" s="24"/>
      <c r="F13" s="71"/>
    </row>
    <row r="14" spans="1:6" s="25" customFormat="1" x14ac:dyDescent="0.2">
      <c r="B14" s="69">
        <v>12</v>
      </c>
      <c r="C14" s="55"/>
      <c r="D14" s="24">
        <v>1</v>
      </c>
      <c r="E14" s="26"/>
      <c r="F14" s="56"/>
    </row>
    <row r="15" spans="1:6" s="25" customFormat="1" x14ac:dyDescent="0.2">
      <c r="B15" s="69">
        <v>27</v>
      </c>
      <c r="C15" s="70"/>
      <c r="D15" s="24"/>
      <c r="E15" s="24">
        <v>1</v>
      </c>
      <c r="F15" s="71"/>
    </row>
    <row r="16" spans="1:6" s="25" customFormat="1" x14ac:dyDescent="0.2">
      <c r="B16" s="69">
        <v>27</v>
      </c>
      <c r="C16" s="70"/>
      <c r="D16" s="24"/>
      <c r="E16" s="24">
        <v>1</v>
      </c>
      <c r="F16" s="71"/>
    </row>
    <row r="17" spans="2:6" s="25" customFormat="1" x14ac:dyDescent="0.2">
      <c r="B17" s="69">
        <v>27</v>
      </c>
      <c r="C17" s="70"/>
      <c r="D17" s="24"/>
      <c r="E17" s="24">
        <v>1</v>
      </c>
      <c r="F17" s="71"/>
    </row>
    <row r="18" spans="2:6" s="25" customFormat="1" x14ac:dyDescent="0.2">
      <c r="B18" s="69">
        <v>27</v>
      </c>
      <c r="C18" s="70"/>
      <c r="D18" s="24"/>
      <c r="E18" s="24">
        <v>1</v>
      </c>
      <c r="F18" s="71"/>
    </row>
    <row r="19" spans="2:6" s="25" customFormat="1" x14ac:dyDescent="0.2">
      <c r="B19" s="69">
        <v>33</v>
      </c>
      <c r="C19" s="70"/>
      <c r="D19" s="24"/>
      <c r="E19" s="24">
        <v>1</v>
      </c>
      <c r="F19" s="71"/>
    </row>
    <row r="20" spans="2:6" s="25" customFormat="1" x14ac:dyDescent="0.2">
      <c r="B20" s="69">
        <v>169</v>
      </c>
      <c r="C20" s="70"/>
      <c r="D20" s="24"/>
      <c r="E20" s="24"/>
      <c r="F20" s="71">
        <v>0</v>
      </c>
    </row>
    <row r="21" spans="2:6" s="25" customFormat="1" x14ac:dyDescent="0.2">
      <c r="B21" s="69">
        <v>169</v>
      </c>
      <c r="C21" s="70"/>
      <c r="D21" s="24"/>
      <c r="E21" s="24"/>
      <c r="F21" s="71">
        <v>0</v>
      </c>
    </row>
    <row r="22" spans="2:6" s="25" customFormat="1" x14ac:dyDescent="0.2">
      <c r="B22" s="69">
        <v>169</v>
      </c>
      <c r="C22" s="70"/>
      <c r="D22" s="24"/>
      <c r="E22" s="24"/>
      <c r="F22" s="71">
        <v>0</v>
      </c>
    </row>
    <row r="23" spans="2:6" s="25" customFormat="1" x14ac:dyDescent="0.2">
      <c r="B23" s="69">
        <v>169</v>
      </c>
      <c r="C23" s="70"/>
      <c r="D23" s="24"/>
      <c r="E23" s="24"/>
      <c r="F23" s="71">
        <v>0</v>
      </c>
    </row>
    <row r="24" spans="2:6" s="25" customFormat="1" x14ac:dyDescent="0.2">
      <c r="B24" s="69">
        <v>169</v>
      </c>
      <c r="C24" s="70"/>
      <c r="D24" s="24"/>
      <c r="E24" s="24"/>
      <c r="F24" s="71">
        <v>0</v>
      </c>
    </row>
    <row r="25" spans="2:6" s="25" customFormat="1" x14ac:dyDescent="0.2">
      <c r="B25" s="69">
        <v>169</v>
      </c>
      <c r="C25" s="70"/>
      <c r="D25" s="24"/>
      <c r="E25" s="24"/>
      <c r="F25" s="71">
        <v>0</v>
      </c>
    </row>
    <row r="26" spans="2:6" s="25" customFormat="1" x14ac:dyDescent="0.2">
      <c r="B26" s="69">
        <v>169</v>
      </c>
      <c r="C26" s="70"/>
      <c r="D26" s="24"/>
      <c r="E26" s="24"/>
      <c r="F26" s="71">
        <v>0</v>
      </c>
    </row>
    <row r="27" spans="2:6" s="25" customFormat="1" x14ac:dyDescent="0.2">
      <c r="B27" s="69">
        <v>169</v>
      </c>
      <c r="C27" s="70"/>
      <c r="D27" s="24"/>
      <c r="E27" s="24"/>
      <c r="F27" s="71">
        <v>0</v>
      </c>
    </row>
    <row r="28" spans="2:6" s="25" customFormat="1" x14ac:dyDescent="0.2">
      <c r="B28" s="69">
        <v>169</v>
      </c>
      <c r="C28" s="70"/>
      <c r="D28" s="24"/>
      <c r="E28" s="24"/>
      <c r="F28" s="71">
        <v>0</v>
      </c>
    </row>
    <row r="29" spans="2:6" s="25" customFormat="1" ht="16" thickBot="1" x14ac:dyDescent="0.25">
      <c r="B29" s="72">
        <v>169</v>
      </c>
      <c r="C29" s="73"/>
      <c r="D29" s="74"/>
      <c r="E29" s="74"/>
      <c r="F29" s="75">
        <v>0</v>
      </c>
    </row>
    <row r="30" spans="2:6" s="25" customFormat="1" x14ac:dyDescent="0.2"/>
    <row r="31" spans="2:6" s="25" customFormat="1" x14ac:dyDescent="0.2"/>
    <row r="32" spans="2:6" s="25" customFormat="1" x14ac:dyDescent="0.2"/>
    <row r="33" s="25" customFormat="1" x14ac:dyDescent="0.2"/>
    <row r="34" s="25" customFormat="1" x14ac:dyDescent="0.2"/>
  </sheetData>
  <pageMargins left="0.7" right="0.7" top="0.75" bottom="0.75" header="0.3" footer="0.3"/>
  <pageSetup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31"/>
  <sheetViews>
    <sheetView workbookViewId="0">
      <selection activeCell="S15" sqref="S15"/>
    </sheetView>
  </sheetViews>
  <sheetFormatPr baseColWidth="10" defaultColWidth="8.83203125" defaultRowHeight="15" x14ac:dyDescent="0.2"/>
  <cols>
    <col min="2" max="2" width="7.1640625" customWidth="1"/>
    <col min="3" max="3" width="7.5" customWidth="1"/>
    <col min="4" max="4" width="7.83203125" customWidth="1"/>
    <col min="5" max="5" width="7.33203125" customWidth="1"/>
    <col min="6" max="6" width="7.5" customWidth="1"/>
    <col min="7" max="7" width="6.83203125" customWidth="1"/>
    <col min="8" max="8" width="6.1640625" customWidth="1"/>
    <col min="9" max="9" width="6.5" customWidth="1"/>
    <col min="10" max="10" width="6.33203125" customWidth="1"/>
    <col min="11" max="11" width="7" customWidth="1"/>
    <col min="12" max="12" width="7.1640625" customWidth="1"/>
    <col min="13" max="13" width="6.5" customWidth="1"/>
    <col min="14" max="14" width="6.6640625" customWidth="1"/>
    <col min="15" max="15" width="7" customWidth="1"/>
    <col min="16" max="16" width="7.6640625" customWidth="1"/>
  </cols>
  <sheetData>
    <row r="1" spans="1:16" x14ac:dyDescent="0.2">
      <c r="A1" s="19" t="s">
        <v>151</v>
      </c>
    </row>
    <row r="2" spans="1:16" ht="16" thickBot="1" x14ac:dyDescent="0.25"/>
    <row r="3" spans="1:16" ht="16" thickBot="1" x14ac:dyDescent="0.25">
      <c r="A3" s="77" t="s">
        <v>45</v>
      </c>
      <c r="B3" s="161" t="s">
        <v>13</v>
      </c>
      <c r="C3" s="159"/>
      <c r="D3" s="159"/>
      <c r="E3" s="159"/>
      <c r="F3" s="160"/>
      <c r="G3" s="162" t="s">
        <v>41</v>
      </c>
      <c r="H3" s="159"/>
      <c r="I3" s="159"/>
      <c r="J3" s="159"/>
      <c r="K3" s="160"/>
      <c r="L3" s="161" t="s">
        <v>15</v>
      </c>
      <c r="M3" s="159"/>
      <c r="N3" s="159"/>
      <c r="O3" s="159"/>
      <c r="P3" s="160"/>
    </row>
    <row r="4" spans="1:16" x14ac:dyDescent="0.2">
      <c r="A4" s="18">
        <v>0</v>
      </c>
      <c r="B4" s="14">
        <v>8670000</v>
      </c>
      <c r="C4" s="6">
        <v>16300000</v>
      </c>
      <c r="D4" s="6">
        <v>14300000</v>
      </c>
      <c r="E4" s="6">
        <v>7400000</v>
      </c>
      <c r="F4" s="7">
        <v>5510000</v>
      </c>
      <c r="G4" s="14">
        <v>9720000</v>
      </c>
      <c r="H4" s="6">
        <v>8260000</v>
      </c>
      <c r="I4" s="6">
        <v>13100000</v>
      </c>
      <c r="J4" s="6">
        <v>10800000</v>
      </c>
      <c r="K4" s="7">
        <v>10500000</v>
      </c>
      <c r="L4" s="14">
        <v>5170000</v>
      </c>
      <c r="M4" s="6">
        <v>19600000</v>
      </c>
      <c r="N4" s="6">
        <v>9380000</v>
      </c>
      <c r="O4" s="6">
        <v>10500000</v>
      </c>
      <c r="P4" s="7">
        <v>10700000</v>
      </c>
    </row>
    <row r="5" spans="1:16" x14ac:dyDescent="0.2">
      <c r="A5" s="16">
        <v>7</v>
      </c>
      <c r="B5" s="12">
        <v>5040000000</v>
      </c>
      <c r="C5" s="3">
        <v>8450000000</v>
      </c>
      <c r="D5" s="3">
        <v>10700000000</v>
      </c>
      <c r="E5" s="3">
        <v>4060000000</v>
      </c>
      <c r="F5" s="8">
        <v>670000000</v>
      </c>
      <c r="G5" s="12">
        <v>5910000000</v>
      </c>
      <c r="H5" s="3">
        <v>2440000000</v>
      </c>
      <c r="I5" s="3">
        <v>4520000000</v>
      </c>
      <c r="J5" s="3">
        <v>3790000000</v>
      </c>
      <c r="K5" s="8">
        <v>6260000000</v>
      </c>
      <c r="L5" s="12">
        <v>24500000</v>
      </c>
      <c r="M5" s="3">
        <v>30700000</v>
      </c>
      <c r="N5" s="3">
        <v>8010000</v>
      </c>
      <c r="O5" s="3">
        <v>2490000</v>
      </c>
      <c r="P5" s="8">
        <v>17400000</v>
      </c>
    </row>
    <row r="6" spans="1:16" x14ac:dyDescent="0.2">
      <c r="A6" s="16">
        <v>14</v>
      </c>
      <c r="B6" s="12">
        <v>71200000000</v>
      </c>
      <c r="C6" s="3">
        <v>90400000000</v>
      </c>
      <c r="D6" s="3">
        <v>87800000000</v>
      </c>
      <c r="E6" s="3">
        <v>123000000000</v>
      </c>
      <c r="F6" s="8">
        <v>92900000000</v>
      </c>
      <c r="G6" s="12">
        <v>97700000000</v>
      </c>
      <c r="H6" s="3">
        <v>128000000000</v>
      </c>
      <c r="I6" s="3">
        <v>74100000000</v>
      </c>
      <c r="J6" s="3">
        <v>149000000000</v>
      </c>
      <c r="K6" s="8">
        <v>104000000000</v>
      </c>
      <c r="L6" s="12">
        <v>1250000000</v>
      </c>
      <c r="M6" s="3">
        <v>1370000000</v>
      </c>
      <c r="N6" s="3">
        <v>344000000</v>
      </c>
      <c r="O6" s="3">
        <v>718000000</v>
      </c>
      <c r="P6" s="8">
        <v>1360000000</v>
      </c>
    </row>
    <row r="7" spans="1:16" x14ac:dyDescent="0.2">
      <c r="A7" s="16">
        <v>21</v>
      </c>
      <c r="B7" s="12"/>
      <c r="C7" s="3"/>
      <c r="D7" s="3"/>
      <c r="E7" s="3"/>
      <c r="F7" s="8"/>
      <c r="G7" s="12"/>
      <c r="H7" s="3"/>
      <c r="I7" s="3"/>
      <c r="J7" s="3"/>
      <c r="K7" s="8"/>
      <c r="L7" s="12">
        <v>38100000000</v>
      </c>
      <c r="M7" s="3">
        <v>77500000000</v>
      </c>
      <c r="N7" s="3">
        <v>11000000000</v>
      </c>
      <c r="O7" s="3">
        <v>18800000000</v>
      </c>
      <c r="P7" s="8">
        <v>34900000000</v>
      </c>
    </row>
    <row r="8" spans="1:16" x14ac:dyDescent="0.2">
      <c r="A8" s="16">
        <v>28</v>
      </c>
      <c r="B8" s="12"/>
      <c r="C8" s="3"/>
      <c r="D8" s="3"/>
      <c r="E8" s="3"/>
      <c r="F8" s="8"/>
      <c r="G8" s="12"/>
      <c r="H8" s="3"/>
      <c r="I8" s="3"/>
      <c r="J8" s="3"/>
      <c r="K8" s="8"/>
      <c r="L8" s="12">
        <v>191000000000</v>
      </c>
      <c r="M8" s="3"/>
      <c r="N8" s="3">
        <v>69100000000</v>
      </c>
      <c r="O8" s="3"/>
      <c r="P8" s="8">
        <v>179000000000</v>
      </c>
    </row>
    <row r="9" spans="1:16" x14ac:dyDescent="0.2">
      <c r="A9" s="16">
        <v>35</v>
      </c>
      <c r="B9" s="12"/>
      <c r="C9" s="3"/>
      <c r="D9" s="3"/>
      <c r="E9" s="3"/>
      <c r="F9" s="8"/>
      <c r="G9" s="12"/>
      <c r="H9" s="3"/>
      <c r="I9" s="3"/>
      <c r="J9" s="3"/>
      <c r="K9" s="8"/>
      <c r="L9" s="12"/>
      <c r="M9" s="3"/>
      <c r="N9" s="3"/>
      <c r="O9" s="3"/>
      <c r="P9" s="8"/>
    </row>
    <row r="10" spans="1:16" x14ac:dyDescent="0.2">
      <c r="A10" s="16">
        <v>41</v>
      </c>
      <c r="B10" s="12"/>
      <c r="C10" s="3"/>
      <c r="D10" s="3"/>
      <c r="E10" s="3"/>
      <c r="F10" s="8"/>
      <c r="G10" s="12"/>
      <c r="H10" s="3"/>
      <c r="I10" s="3"/>
      <c r="J10" s="3"/>
      <c r="K10" s="8"/>
      <c r="L10" s="12"/>
      <c r="M10" s="3"/>
      <c r="N10" s="3"/>
      <c r="O10" s="3"/>
      <c r="P10" s="8"/>
    </row>
    <row r="11" spans="1:16" x14ac:dyDescent="0.2">
      <c r="A11" s="16">
        <v>49</v>
      </c>
      <c r="B11" s="12"/>
      <c r="C11" s="3"/>
      <c r="D11" s="3"/>
      <c r="E11" s="3"/>
      <c r="F11" s="8"/>
      <c r="G11" s="12"/>
      <c r="H11" s="3"/>
      <c r="I11" s="3"/>
      <c r="J11" s="3"/>
      <c r="K11" s="8"/>
      <c r="L11" s="12"/>
      <c r="M11" s="3"/>
      <c r="N11" s="3"/>
      <c r="O11" s="3"/>
      <c r="P11" s="8"/>
    </row>
    <row r="12" spans="1:16" x14ac:dyDescent="0.2">
      <c r="A12" s="16">
        <v>63</v>
      </c>
      <c r="B12" s="12"/>
      <c r="C12" s="3"/>
      <c r="D12" s="3"/>
      <c r="E12" s="3"/>
      <c r="F12" s="8"/>
      <c r="G12" s="12"/>
      <c r="H12" s="3"/>
      <c r="I12" s="3"/>
      <c r="J12" s="3"/>
      <c r="K12" s="8"/>
      <c r="L12" s="12"/>
      <c r="M12" s="3"/>
      <c r="N12" s="3"/>
      <c r="O12" s="3"/>
      <c r="P12" s="8"/>
    </row>
    <row r="13" spans="1:16" x14ac:dyDescent="0.2">
      <c r="A13" s="16">
        <v>77</v>
      </c>
      <c r="B13" s="12"/>
      <c r="C13" s="3"/>
      <c r="D13" s="3"/>
      <c r="E13" s="3"/>
      <c r="F13" s="8"/>
      <c r="G13" s="12"/>
      <c r="H13" s="3"/>
      <c r="I13" s="3"/>
      <c r="J13" s="3"/>
      <c r="K13" s="8"/>
      <c r="L13" s="12"/>
      <c r="M13" s="3"/>
      <c r="N13" s="3"/>
      <c r="O13" s="3"/>
      <c r="P13" s="8"/>
    </row>
    <row r="14" spans="1:16" x14ac:dyDescent="0.2">
      <c r="A14" s="16">
        <v>104</v>
      </c>
      <c r="B14" s="12"/>
      <c r="C14" s="3"/>
      <c r="D14" s="3"/>
      <c r="E14" s="3"/>
      <c r="F14" s="8"/>
      <c r="G14" s="12"/>
      <c r="H14" s="3"/>
      <c r="I14" s="3"/>
      <c r="J14" s="3"/>
      <c r="K14" s="8"/>
      <c r="L14" s="12"/>
      <c r="M14" s="3"/>
      <c r="N14" s="3"/>
      <c r="O14" s="3"/>
      <c r="P14" s="8"/>
    </row>
    <row r="15" spans="1:16" ht="16" thickBot="1" x14ac:dyDescent="0.25">
      <c r="A15" s="17">
        <v>167</v>
      </c>
      <c r="B15" s="13"/>
      <c r="C15" s="10"/>
      <c r="D15" s="10"/>
      <c r="E15" s="10"/>
      <c r="F15" s="11"/>
      <c r="G15" s="13"/>
      <c r="H15" s="10"/>
      <c r="I15" s="10"/>
      <c r="J15" s="10"/>
      <c r="K15" s="11"/>
      <c r="L15" s="13"/>
      <c r="M15" s="10"/>
      <c r="N15" s="10"/>
      <c r="O15" s="10"/>
      <c r="P15" s="11"/>
    </row>
    <row r="18" spans="1:11" ht="16" thickBot="1" x14ac:dyDescent="0.25"/>
    <row r="19" spans="1:11" ht="16" thickBot="1" x14ac:dyDescent="0.25">
      <c r="A19" s="121" t="s">
        <v>45</v>
      </c>
      <c r="B19" s="158" t="s">
        <v>42</v>
      </c>
      <c r="C19" s="159"/>
      <c r="D19" s="159"/>
      <c r="E19" s="159"/>
      <c r="F19" s="159"/>
      <c r="G19" s="159"/>
      <c r="H19" s="159"/>
      <c r="I19" s="159"/>
      <c r="J19" s="159"/>
      <c r="K19" s="160"/>
    </row>
    <row r="20" spans="1:11" x14ac:dyDescent="0.2">
      <c r="A20" s="122">
        <v>0</v>
      </c>
      <c r="B20" s="5">
        <v>9940000</v>
      </c>
      <c r="C20" s="6">
        <v>7950000</v>
      </c>
      <c r="D20" s="6">
        <v>14200000</v>
      </c>
      <c r="E20" s="6">
        <v>17100000</v>
      </c>
      <c r="F20" s="6">
        <v>8530000</v>
      </c>
      <c r="G20" s="6">
        <v>10600000</v>
      </c>
      <c r="H20" s="6">
        <v>9120000</v>
      </c>
      <c r="I20" s="6">
        <v>5230000</v>
      </c>
      <c r="J20" s="6">
        <v>11200000</v>
      </c>
      <c r="K20" s="7">
        <v>4940000</v>
      </c>
    </row>
    <row r="21" spans="1:11" x14ac:dyDescent="0.2">
      <c r="A21" s="123">
        <v>7</v>
      </c>
      <c r="B21" s="4">
        <v>19500000</v>
      </c>
      <c r="C21" s="3">
        <v>4820000</v>
      </c>
      <c r="D21" s="3">
        <v>7550000</v>
      </c>
      <c r="E21" s="3">
        <v>7870000</v>
      </c>
      <c r="F21" s="3">
        <v>40800000</v>
      </c>
      <c r="G21" s="3">
        <v>5680000</v>
      </c>
      <c r="H21" s="3">
        <v>26800000</v>
      </c>
      <c r="I21" s="3">
        <v>2720000</v>
      </c>
      <c r="J21" s="3">
        <v>18600000</v>
      </c>
      <c r="K21" s="8">
        <v>31200000</v>
      </c>
    </row>
    <row r="22" spans="1:11" x14ac:dyDescent="0.2">
      <c r="A22" s="123">
        <v>14</v>
      </c>
      <c r="B22" s="4">
        <v>591000000</v>
      </c>
      <c r="C22" s="3">
        <v>1650000</v>
      </c>
      <c r="D22" s="3">
        <v>37700000</v>
      </c>
      <c r="E22" s="3">
        <v>12200000</v>
      </c>
      <c r="F22" s="3">
        <v>678000000</v>
      </c>
      <c r="G22" s="3">
        <v>13800000</v>
      </c>
      <c r="H22" s="3">
        <v>3270000000</v>
      </c>
      <c r="I22" s="3">
        <v>21500000</v>
      </c>
      <c r="J22" s="3">
        <v>1430000000</v>
      </c>
      <c r="K22" s="8">
        <v>23600000</v>
      </c>
    </row>
    <row r="23" spans="1:11" x14ac:dyDescent="0.2">
      <c r="A23" s="123">
        <v>21</v>
      </c>
      <c r="B23" s="4">
        <v>6640000000</v>
      </c>
      <c r="C23" s="3">
        <v>11700000</v>
      </c>
      <c r="D23" s="3">
        <v>1630000</v>
      </c>
      <c r="E23" s="3">
        <v>1380000</v>
      </c>
      <c r="F23" s="3">
        <v>6700000000</v>
      </c>
      <c r="G23" s="3">
        <v>8010000</v>
      </c>
      <c r="H23" s="3">
        <v>8550000000</v>
      </c>
      <c r="I23" s="3">
        <v>1690000</v>
      </c>
      <c r="J23" s="3">
        <v>671000000</v>
      </c>
      <c r="K23" s="8">
        <v>2060000</v>
      </c>
    </row>
    <row r="24" spans="1:11" x14ac:dyDescent="0.2">
      <c r="A24" s="123">
        <v>28</v>
      </c>
      <c r="B24" s="4">
        <v>1720000</v>
      </c>
      <c r="C24" s="3">
        <v>1630000</v>
      </c>
      <c r="D24" s="3">
        <v>2100000</v>
      </c>
      <c r="E24" s="3">
        <v>2290000</v>
      </c>
      <c r="F24" s="3">
        <v>1610000</v>
      </c>
      <c r="G24" s="3">
        <v>2270000</v>
      </c>
      <c r="H24" s="3">
        <v>48800000</v>
      </c>
      <c r="I24" s="3">
        <v>2790000</v>
      </c>
      <c r="J24" s="3">
        <v>372000000</v>
      </c>
      <c r="K24" s="8">
        <v>1610000</v>
      </c>
    </row>
    <row r="25" spans="1:11" x14ac:dyDescent="0.2">
      <c r="A25" s="123">
        <v>35</v>
      </c>
      <c r="B25" s="4">
        <v>1210000</v>
      </c>
      <c r="C25" s="3">
        <v>2290000</v>
      </c>
      <c r="D25" s="3">
        <v>2020000</v>
      </c>
      <c r="E25" s="3">
        <v>2940000</v>
      </c>
      <c r="F25" s="3">
        <v>1830000</v>
      </c>
      <c r="G25" s="3">
        <v>2270000</v>
      </c>
      <c r="H25" s="3">
        <v>2180000</v>
      </c>
      <c r="I25" s="3">
        <v>2230000</v>
      </c>
      <c r="J25" s="3">
        <v>1850000</v>
      </c>
      <c r="K25" s="8">
        <v>1790000</v>
      </c>
    </row>
    <row r="26" spans="1:11" x14ac:dyDescent="0.2">
      <c r="A26" s="123">
        <v>41</v>
      </c>
      <c r="B26" s="4">
        <v>1860000</v>
      </c>
      <c r="C26" s="3">
        <v>2350000</v>
      </c>
      <c r="D26" s="3">
        <v>1630000</v>
      </c>
      <c r="E26" s="3">
        <v>2120000</v>
      </c>
      <c r="F26" s="3">
        <v>1640000</v>
      </c>
      <c r="G26" s="3">
        <v>2370000</v>
      </c>
      <c r="H26" s="3">
        <v>2740000</v>
      </c>
      <c r="I26" s="3">
        <v>2700000</v>
      </c>
      <c r="J26" s="3">
        <v>1860000</v>
      </c>
      <c r="K26" s="8">
        <v>2390000</v>
      </c>
    </row>
    <row r="27" spans="1:11" x14ac:dyDescent="0.2">
      <c r="A27" s="123">
        <v>49</v>
      </c>
      <c r="B27" s="4">
        <v>2420000</v>
      </c>
      <c r="C27" s="3">
        <v>2540000</v>
      </c>
      <c r="D27" s="3">
        <v>2580000</v>
      </c>
      <c r="E27" s="3">
        <v>2380000</v>
      </c>
      <c r="F27" s="3">
        <v>2000000</v>
      </c>
      <c r="G27" s="3">
        <v>3340000</v>
      </c>
      <c r="H27" s="3">
        <v>1910000</v>
      </c>
      <c r="I27" s="3">
        <v>2540000</v>
      </c>
      <c r="J27" s="3">
        <v>2280000</v>
      </c>
      <c r="K27" s="8">
        <v>1790000</v>
      </c>
    </row>
    <row r="28" spans="1:11" x14ac:dyDescent="0.2">
      <c r="A28" s="123">
        <v>63</v>
      </c>
      <c r="B28" s="4">
        <v>2920000</v>
      </c>
      <c r="C28" s="3">
        <v>2510000</v>
      </c>
      <c r="D28" s="3">
        <v>2690000</v>
      </c>
      <c r="E28" s="3">
        <v>2430000</v>
      </c>
      <c r="F28" s="3">
        <v>1710000</v>
      </c>
      <c r="G28" s="3">
        <v>2280000</v>
      </c>
      <c r="H28" s="3">
        <v>2070000</v>
      </c>
      <c r="I28" s="3">
        <v>2790000</v>
      </c>
      <c r="J28" s="3">
        <v>2640000</v>
      </c>
      <c r="K28" s="8">
        <v>2470000</v>
      </c>
    </row>
    <row r="29" spans="1:11" x14ac:dyDescent="0.2">
      <c r="A29" s="123">
        <v>77</v>
      </c>
      <c r="B29" s="4">
        <v>2690000</v>
      </c>
      <c r="C29" s="3">
        <v>2080000</v>
      </c>
      <c r="D29" s="3">
        <v>2110000</v>
      </c>
      <c r="E29" s="3">
        <v>2200000</v>
      </c>
      <c r="F29" s="3">
        <v>2640000</v>
      </c>
      <c r="G29" s="3">
        <v>2970000</v>
      </c>
      <c r="H29" s="3">
        <v>2470000</v>
      </c>
      <c r="I29" s="3">
        <v>2830000</v>
      </c>
      <c r="J29" s="3">
        <v>2850000</v>
      </c>
      <c r="K29" s="8">
        <v>2350000</v>
      </c>
    </row>
    <row r="30" spans="1:11" x14ac:dyDescent="0.2">
      <c r="A30" s="123">
        <v>104</v>
      </c>
      <c r="B30" s="4">
        <v>2290000</v>
      </c>
      <c r="C30" s="3">
        <v>2530000</v>
      </c>
      <c r="D30" s="3">
        <v>2150000</v>
      </c>
      <c r="E30" s="3">
        <v>1780000</v>
      </c>
      <c r="F30" s="3">
        <v>2220000</v>
      </c>
      <c r="G30" s="3">
        <v>2030000</v>
      </c>
      <c r="H30" s="3">
        <v>1500000</v>
      </c>
      <c r="I30" s="3">
        <v>2210000</v>
      </c>
      <c r="J30" s="3">
        <v>1870000</v>
      </c>
      <c r="K30" s="8">
        <v>1460000</v>
      </c>
    </row>
    <row r="31" spans="1:11" ht="16" thickBot="1" x14ac:dyDescent="0.25">
      <c r="A31" s="124">
        <v>167</v>
      </c>
      <c r="B31" s="9">
        <v>1630000</v>
      </c>
      <c r="C31" s="10">
        <v>1720000</v>
      </c>
      <c r="D31" s="10">
        <v>2800000</v>
      </c>
      <c r="E31" s="10">
        <v>3150000</v>
      </c>
      <c r="F31" s="10">
        <v>1840000</v>
      </c>
      <c r="G31" s="10">
        <v>1700000</v>
      </c>
      <c r="H31" s="10">
        <v>1480000</v>
      </c>
      <c r="I31" s="10">
        <v>2060000</v>
      </c>
      <c r="J31" s="10">
        <v>3240000</v>
      </c>
      <c r="K31" s="11">
        <v>1540000</v>
      </c>
    </row>
  </sheetData>
  <mergeCells count="4">
    <mergeCell ref="B19:K19"/>
    <mergeCell ref="B3:F3"/>
    <mergeCell ref="G3:K3"/>
    <mergeCell ref="L3:P3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1D</vt:lpstr>
      <vt:lpstr>Fig1E</vt:lpstr>
      <vt:lpstr>Fig1G</vt:lpstr>
      <vt:lpstr>Fig1H</vt:lpstr>
      <vt:lpstr>Fig2B</vt:lpstr>
      <vt:lpstr>Fig2C</vt:lpstr>
      <vt:lpstr>Fig2F</vt:lpstr>
      <vt:lpstr>Fig3B</vt:lpstr>
      <vt:lpstr>Fig3C</vt:lpstr>
      <vt:lpstr>Fig3E</vt:lpstr>
      <vt:lpstr>Fig4B</vt:lpstr>
      <vt:lpstr>Fig4C</vt:lpstr>
      <vt:lpstr>Fig4D</vt:lpstr>
      <vt:lpstr>Fig4E</vt:lpstr>
      <vt:lpstr>Fig4F</vt:lpstr>
      <vt:lpstr>Fig5B</vt:lpstr>
      <vt:lpstr>Fig5C</vt:lpstr>
      <vt:lpstr>Fig5D</vt:lpstr>
      <vt:lpstr>Fig5E</vt:lpstr>
      <vt:lpstr>Fig5F</vt:lpstr>
      <vt:lpstr>Fig5G</vt:lpstr>
      <vt:lpstr>Fig5H</vt:lpstr>
      <vt:lpstr>Fig6B</vt:lpstr>
      <vt:lpstr>Fig6C</vt:lpstr>
      <vt:lpstr>Fig6D</vt:lpstr>
      <vt:lpstr>Fig6E</vt:lpstr>
      <vt:lpstr>Fig6F</vt:lpstr>
      <vt:lpstr>Fig7A</vt:lpstr>
      <vt:lpstr>Fig7B</vt:lpstr>
      <vt:lpstr>Fig7C</vt:lpstr>
      <vt:lpstr>Fig7D</vt:lpstr>
      <vt:lpstr>Fig7E</vt:lpstr>
      <vt:lpstr>Fig7F</vt:lpstr>
      <vt:lpstr>Fig7G</vt:lpstr>
      <vt:lpstr>Fig7H</vt:lpstr>
      <vt:lpstr>FigS6A</vt:lpstr>
      <vt:lpstr>FigS6B</vt:lpstr>
      <vt:lpstr>FigS6C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ooper</dc:creator>
  <cp:lastModifiedBy>Miriam Kim</cp:lastModifiedBy>
  <cp:lastPrinted>2022-01-10T17:57:35Z</cp:lastPrinted>
  <dcterms:created xsi:type="dcterms:W3CDTF">2020-11-12T15:08:54Z</dcterms:created>
  <dcterms:modified xsi:type="dcterms:W3CDTF">2022-05-16T21:33:22Z</dcterms:modified>
</cp:coreProperties>
</file>